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kanishiryosuke/Dropbox/神戸国際大学/論文/交流磁気刺激研究/マウス研究/論文/metabolism/Plos One/2nd  submission/"/>
    </mc:Choice>
  </mc:AlternateContent>
  <xr:revisionPtr revIDLastSave="0" documentId="13_ncr:1_{7D70E56C-7294-0342-B84E-9804F81ECF0D}" xr6:coauthVersionLast="47" xr6:coauthVersionMax="47" xr10:uidLastSave="{00000000-0000-0000-0000-000000000000}"/>
  <bookViews>
    <workbookView xWindow="0" yWindow="500" windowWidth="28800" windowHeight="16240" activeTab="7" xr2:uid="{257B2488-9918-4C34-B17E-2D101078280C}"/>
  </bookViews>
  <sheets>
    <sheet name="Physical parameters" sheetId="15" r:id="rId1"/>
    <sheet name="blood datas" sheetId="21" r:id="rId2"/>
    <sheet name="OGTT_ ITT" sheetId="22" r:id="rId3"/>
    <sheet name="IMCL" sheetId="23" r:id="rId4"/>
    <sheet name="SDH_CS" sheetId="24" r:id="rId5"/>
    <sheet name="FAT CD36" sheetId="25" r:id="rId6"/>
    <sheet name="protein expression" sheetId="26" r:id="rId7"/>
    <sheet name="cell culture" sheetId="27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12" i="15" l="1"/>
  <c r="W13" i="15" s="1"/>
  <c r="V12" i="15"/>
  <c r="V13" i="15" s="1"/>
  <c r="U12" i="15"/>
  <c r="U13" i="15" s="1"/>
  <c r="T12" i="15"/>
  <c r="T13" i="15" s="1"/>
  <c r="Q12" i="15"/>
  <c r="Q13" i="15" s="1"/>
  <c r="P12" i="15"/>
  <c r="P13" i="15" s="1"/>
  <c r="O12" i="15"/>
  <c r="O13" i="15" s="1"/>
  <c r="N12" i="15"/>
  <c r="N13" i="15" s="1"/>
  <c r="W11" i="15"/>
  <c r="V11" i="15"/>
  <c r="U11" i="15"/>
  <c r="T11" i="15"/>
  <c r="Q11" i="15"/>
  <c r="P11" i="15"/>
  <c r="O11" i="15"/>
  <c r="N11" i="15"/>
  <c r="K12" i="15"/>
  <c r="K13" i="15" s="1"/>
  <c r="J12" i="15"/>
  <c r="J13" i="15" s="1"/>
  <c r="I12" i="15"/>
  <c r="I13" i="15" s="1"/>
  <c r="H12" i="15"/>
  <c r="H13" i="15" s="1"/>
  <c r="K11" i="15"/>
  <c r="J11" i="15"/>
  <c r="I11" i="15"/>
  <c r="H11" i="15"/>
  <c r="E12" i="24" l="1"/>
  <c r="E13" i="24" s="1"/>
  <c r="G12" i="27"/>
  <c r="G13" i="27" s="1"/>
  <c r="F12" i="27"/>
  <c r="F13" i="27" s="1"/>
  <c r="G11" i="27"/>
  <c r="F11" i="27"/>
  <c r="C12" i="27"/>
  <c r="C13" i="27" s="1"/>
  <c r="B12" i="27"/>
  <c r="B13" i="27" s="1"/>
  <c r="C11" i="27"/>
  <c r="B11" i="27"/>
  <c r="Q12" i="26"/>
  <c r="Q13" i="26" s="1"/>
  <c r="P12" i="26"/>
  <c r="P13" i="26" s="1"/>
  <c r="O12" i="26"/>
  <c r="O13" i="26" s="1"/>
  <c r="N12" i="26"/>
  <c r="N13" i="26" s="1"/>
  <c r="Q11" i="26"/>
  <c r="P11" i="26"/>
  <c r="O11" i="26"/>
  <c r="N11" i="26"/>
  <c r="K12" i="26"/>
  <c r="K13" i="26" s="1"/>
  <c r="J12" i="26"/>
  <c r="J13" i="26" s="1"/>
  <c r="I12" i="26"/>
  <c r="I13" i="26" s="1"/>
  <c r="H12" i="26"/>
  <c r="H13" i="26" s="1"/>
  <c r="E12" i="26"/>
  <c r="E13" i="26" s="1"/>
  <c r="D12" i="26"/>
  <c r="D13" i="26" s="1"/>
  <c r="C12" i="26"/>
  <c r="C13" i="26" s="1"/>
  <c r="B12" i="26"/>
  <c r="B13" i="26" s="1"/>
  <c r="K11" i="26"/>
  <c r="J11" i="26"/>
  <c r="I11" i="26"/>
  <c r="H11" i="26"/>
  <c r="E11" i="26"/>
  <c r="D11" i="26"/>
  <c r="C11" i="26"/>
  <c r="B11" i="26"/>
  <c r="K12" i="25"/>
  <c r="K13" i="25" s="1"/>
  <c r="J12" i="25"/>
  <c r="J13" i="25" s="1"/>
  <c r="I12" i="25"/>
  <c r="I13" i="25" s="1"/>
  <c r="H12" i="25"/>
  <c r="H13" i="25" s="1"/>
  <c r="K11" i="25"/>
  <c r="J11" i="25"/>
  <c r="I11" i="25"/>
  <c r="H11" i="25"/>
  <c r="K12" i="24"/>
  <c r="K13" i="24" s="1"/>
  <c r="J12" i="24"/>
  <c r="J13" i="24" s="1"/>
  <c r="I12" i="24"/>
  <c r="I13" i="24" s="1"/>
  <c r="H12" i="24"/>
  <c r="H13" i="24" s="1"/>
  <c r="K11" i="24"/>
  <c r="J11" i="24"/>
  <c r="I11" i="24"/>
  <c r="H11" i="24"/>
  <c r="E12" i="25"/>
  <c r="E13" i="25" s="1"/>
  <c r="D12" i="25"/>
  <c r="D13" i="25" s="1"/>
  <c r="C12" i="25"/>
  <c r="C13" i="25" s="1"/>
  <c r="B12" i="25"/>
  <c r="B13" i="25" s="1"/>
  <c r="E11" i="25"/>
  <c r="D11" i="25"/>
  <c r="C11" i="25"/>
  <c r="B11" i="25"/>
  <c r="D12" i="24"/>
  <c r="D13" i="24" s="1"/>
  <c r="C12" i="24"/>
  <c r="C13" i="24" s="1"/>
  <c r="B12" i="24"/>
  <c r="B13" i="24" s="1"/>
  <c r="D11" i="24"/>
  <c r="C11" i="24"/>
  <c r="B11" i="24"/>
  <c r="E12" i="23"/>
  <c r="E13" i="23" s="1"/>
  <c r="D12" i="23"/>
  <c r="D13" i="23" s="1"/>
  <c r="C12" i="23"/>
  <c r="C13" i="23" s="1"/>
  <c r="B12" i="23"/>
  <c r="B13" i="23" s="1"/>
  <c r="E11" i="23"/>
  <c r="D11" i="23"/>
  <c r="C11" i="23"/>
  <c r="B11" i="23"/>
  <c r="K12" i="22"/>
  <c r="K13" i="22" s="1"/>
  <c r="J12" i="22"/>
  <c r="J13" i="22" s="1"/>
  <c r="I12" i="22"/>
  <c r="I13" i="22" s="1"/>
  <c r="H12" i="22"/>
  <c r="H13" i="22" s="1"/>
  <c r="K11" i="22"/>
  <c r="J11" i="22"/>
  <c r="I11" i="22"/>
  <c r="H11" i="22"/>
  <c r="Q12" i="21"/>
  <c r="Q13" i="21" s="1"/>
  <c r="P12" i="21"/>
  <c r="P13" i="21" s="1"/>
  <c r="O12" i="21"/>
  <c r="O13" i="21" s="1"/>
  <c r="N12" i="21"/>
  <c r="N13" i="21" s="1"/>
  <c r="Q11" i="21"/>
  <c r="P11" i="21"/>
  <c r="O11" i="21"/>
  <c r="N11" i="21"/>
  <c r="K12" i="21"/>
  <c r="K13" i="21" s="1"/>
  <c r="J12" i="21"/>
  <c r="J13" i="21" s="1"/>
  <c r="I12" i="21"/>
  <c r="I13" i="21" s="1"/>
  <c r="H12" i="21"/>
  <c r="H13" i="21" s="1"/>
  <c r="K11" i="21"/>
  <c r="J11" i="21"/>
  <c r="I11" i="21"/>
  <c r="H11" i="21"/>
  <c r="E12" i="22"/>
  <c r="E13" i="22" s="1"/>
  <c r="D12" i="22"/>
  <c r="D13" i="22" s="1"/>
  <c r="C12" i="22"/>
  <c r="C13" i="22" s="1"/>
  <c r="B12" i="22"/>
  <c r="B13" i="22" s="1"/>
  <c r="E11" i="22"/>
  <c r="D11" i="22"/>
  <c r="C11" i="22"/>
  <c r="B11" i="22"/>
  <c r="E12" i="21"/>
  <c r="E13" i="21" s="1"/>
  <c r="D12" i="21"/>
  <c r="D13" i="21" s="1"/>
  <c r="C12" i="21"/>
  <c r="C13" i="21" s="1"/>
  <c r="B12" i="21"/>
  <c r="B13" i="21" s="1"/>
  <c r="E11" i="21"/>
  <c r="D11" i="21"/>
  <c r="C11" i="21"/>
  <c r="B11" i="21"/>
  <c r="E12" i="15"/>
  <c r="E13" i="15" s="1"/>
  <c r="D12" i="15"/>
  <c r="D13" i="15" s="1"/>
  <c r="C12" i="15"/>
  <c r="C13" i="15" s="1"/>
  <c r="B12" i="15"/>
  <c r="B13" i="15" s="1"/>
  <c r="E11" i="15"/>
  <c r="D11" i="15"/>
  <c r="C11" i="15"/>
  <c r="B11" i="15"/>
  <c r="E11" i="24" l="1"/>
</calcChain>
</file>

<file path=xl/sharedStrings.xml><?xml version="1.0" encoding="utf-8"?>
<sst xmlns="http://schemas.openxmlformats.org/spreadsheetml/2006/main" count="171" uniqueCount="30">
  <si>
    <t>AVERAGE</t>
    <phoneticPr fontId="2" type="noConversion"/>
  </si>
  <si>
    <t>SD</t>
    <phoneticPr fontId="2" type="noConversion"/>
  </si>
  <si>
    <t>SE</t>
    <phoneticPr fontId="2" type="noConversion"/>
  </si>
  <si>
    <t>n</t>
    <phoneticPr fontId="2" type="noConversion"/>
  </si>
  <si>
    <t>Body weight (g)</t>
    <phoneticPr fontId="1"/>
  </si>
  <si>
    <t>ND</t>
  </si>
  <si>
    <t>ND+EMF</t>
    <phoneticPr fontId="1"/>
  </si>
  <si>
    <t>HFD</t>
    <phoneticPr fontId="1"/>
  </si>
  <si>
    <t>HFD+EMF</t>
    <phoneticPr fontId="1"/>
  </si>
  <si>
    <t xml:space="preserve">Relative tibial anterior </t>
  </si>
  <si>
    <t>muscle mass</t>
    <phoneticPr fontId="1"/>
  </si>
  <si>
    <t>muscle(mg/g)</t>
    <phoneticPr fontId="1"/>
  </si>
  <si>
    <t>Fat mass (mg)</t>
    <phoneticPr fontId="1"/>
  </si>
  <si>
    <t>Cholesterol(mg/dl)</t>
    <phoneticPr fontId="1"/>
  </si>
  <si>
    <t>Blood glucose(mg/dl)</t>
    <phoneticPr fontId="1"/>
  </si>
  <si>
    <t>Non-esterified fatty acids (mEq/L)</t>
  </si>
  <si>
    <t>AUC for OGTT</t>
    <phoneticPr fontId="1"/>
  </si>
  <si>
    <t>AUC for ITT</t>
    <phoneticPr fontId="1"/>
  </si>
  <si>
    <t>SDH avtivity (O.D.)</t>
    <phoneticPr fontId="1"/>
  </si>
  <si>
    <t>CS avtivity</t>
    <phoneticPr fontId="1"/>
  </si>
  <si>
    <t>FAT/CD36 (Immunohistochemical analyses)</t>
    <phoneticPr fontId="1"/>
  </si>
  <si>
    <t>FAT/CD36 (Western blot analysis)</t>
    <phoneticPr fontId="1"/>
  </si>
  <si>
    <t>p-AMPK/AMPK</t>
    <phoneticPr fontId="1"/>
  </si>
  <si>
    <t>CPT-1b</t>
    <phoneticPr fontId="1"/>
  </si>
  <si>
    <t>UCP-3</t>
    <phoneticPr fontId="1"/>
  </si>
  <si>
    <t>Non-EMF</t>
    <phoneticPr fontId="1"/>
  </si>
  <si>
    <t>JC-1</t>
    <phoneticPr fontId="1"/>
  </si>
  <si>
    <t>UCP-3/B2M</t>
    <phoneticPr fontId="1"/>
  </si>
  <si>
    <t>IMCL IMCL content index (%)</t>
    <phoneticPr fontId="1"/>
  </si>
  <si>
    <t xml:space="preserve"> (Western blot analysi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7" formatCode="0.0_);[Red]\(0.0\)"/>
    <numFmt numFmtId="178" formatCode="0.00_);[Red]\(0.00\)"/>
    <numFmt numFmtId="179" formatCode="0.0"/>
    <numFmt numFmtId="180" formatCode="0.000"/>
  </numFmts>
  <fonts count="6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9"/>
      <name val="細明體"/>
      <family val="3"/>
      <charset val="136"/>
    </font>
    <font>
      <sz val="11"/>
      <color theme="1"/>
      <name val="Times New Roman"/>
      <family val="1"/>
    </font>
    <font>
      <sz val="12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177" fontId="3" fillId="0" borderId="1" xfId="0" applyNumberFormat="1" applyFont="1" applyBorder="1">
      <alignment vertical="center"/>
    </xf>
    <xf numFmtId="177" fontId="3" fillId="0" borderId="0" xfId="0" applyNumberFormat="1" applyFont="1">
      <alignment vertical="center"/>
    </xf>
    <xf numFmtId="0" fontId="4" fillId="0" borderId="0" xfId="0" applyFont="1" applyAlignment="1"/>
    <xf numFmtId="177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80" fontId="4" fillId="0" borderId="0" xfId="0" applyNumberFormat="1" applyFont="1" applyAlignment="1"/>
    <xf numFmtId="179" fontId="4" fillId="0" borderId="0" xfId="0" applyNumberFormat="1" applyFont="1" applyAlignment="1"/>
    <xf numFmtId="178" fontId="5" fillId="0" borderId="0" xfId="0" applyNumberFormat="1" applyFont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F2D76E-C4D1-45AE-937C-93E8FAE02777}">
  <dimension ref="A1:W14"/>
  <sheetViews>
    <sheetView zoomScaleNormal="100" workbookViewId="0">
      <selection activeCell="F31" sqref="F31"/>
    </sheetView>
  </sheetViews>
  <sheetFormatPr baseColWidth="10" defaultColWidth="8.6640625" defaultRowHeight="14"/>
  <cols>
    <col min="1" max="1" width="9.1640625" style="1" customWidth="1"/>
    <col min="2" max="2" width="9.6640625" style="1" bestFit="1" customWidth="1"/>
    <col min="3" max="16384" width="8.6640625" style="1"/>
  </cols>
  <sheetData>
    <row r="1" spans="1:23">
      <c r="A1" s="1" t="s">
        <v>4</v>
      </c>
      <c r="G1" s="1" t="s">
        <v>12</v>
      </c>
      <c r="M1" s="1" t="s">
        <v>10</v>
      </c>
      <c r="S1" s="1" t="s">
        <v>9</v>
      </c>
    </row>
    <row r="2" spans="1:23">
      <c r="S2" s="1" t="s">
        <v>11</v>
      </c>
    </row>
    <row r="3" spans="1:23" ht="15" thickBot="1">
      <c r="B3" s="2" t="s">
        <v>5</v>
      </c>
      <c r="C3" s="2" t="s">
        <v>6</v>
      </c>
      <c r="D3" s="2" t="s">
        <v>7</v>
      </c>
      <c r="E3" s="2" t="s">
        <v>8</v>
      </c>
      <c r="H3" s="2" t="s">
        <v>5</v>
      </c>
      <c r="I3" s="2" t="s">
        <v>6</v>
      </c>
      <c r="J3" s="2" t="s">
        <v>7</v>
      </c>
      <c r="K3" s="2" t="s">
        <v>8</v>
      </c>
      <c r="N3" s="2" t="s">
        <v>5</v>
      </c>
      <c r="O3" s="2" t="s">
        <v>6</v>
      </c>
      <c r="P3" s="2" t="s">
        <v>7</v>
      </c>
      <c r="Q3" s="2" t="s">
        <v>8</v>
      </c>
      <c r="T3" s="2" t="s">
        <v>5</v>
      </c>
      <c r="U3" s="2" t="s">
        <v>6</v>
      </c>
      <c r="V3" s="2" t="s">
        <v>7</v>
      </c>
      <c r="W3" s="2" t="s">
        <v>8</v>
      </c>
    </row>
    <row r="4" spans="1:23" ht="16">
      <c r="A4" s="1">
        <v>1</v>
      </c>
      <c r="B4" s="7">
        <v>23.6</v>
      </c>
      <c r="C4" s="7">
        <v>23.3</v>
      </c>
      <c r="D4" s="7">
        <v>41.9</v>
      </c>
      <c r="E4" s="7">
        <v>36.299999999999997</v>
      </c>
      <c r="G4" s="1">
        <v>1</v>
      </c>
      <c r="H4" s="7">
        <v>363</v>
      </c>
      <c r="I4" s="7">
        <v>331</v>
      </c>
      <c r="J4" s="7">
        <v>2726</v>
      </c>
      <c r="K4" s="7">
        <v>2674</v>
      </c>
      <c r="L4" s="7"/>
      <c r="M4" s="1">
        <v>1</v>
      </c>
      <c r="N4" s="7">
        <v>38</v>
      </c>
      <c r="O4" s="7">
        <v>43.5</v>
      </c>
      <c r="P4" s="7">
        <v>49</v>
      </c>
      <c r="Q4" s="7">
        <v>47</v>
      </c>
      <c r="S4" s="1">
        <v>1</v>
      </c>
      <c r="T4" s="7">
        <v>1.6101695</v>
      </c>
      <c r="U4" s="7">
        <v>1.8669528</v>
      </c>
      <c r="V4" s="7">
        <v>1.1694511000000001</v>
      </c>
      <c r="W4" s="7">
        <v>1.2368421000000001</v>
      </c>
    </row>
    <row r="5" spans="1:23" ht="16">
      <c r="A5" s="1">
        <v>2</v>
      </c>
      <c r="B5" s="7">
        <v>24.4</v>
      </c>
      <c r="C5" s="7">
        <v>24.3</v>
      </c>
      <c r="D5" s="7">
        <v>34.1</v>
      </c>
      <c r="E5" s="7">
        <v>38</v>
      </c>
      <c r="G5" s="1">
        <v>2</v>
      </c>
      <c r="H5" s="7">
        <v>348</v>
      </c>
      <c r="I5" s="7">
        <v>399</v>
      </c>
      <c r="J5" s="7">
        <v>2514</v>
      </c>
      <c r="K5" s="7">
        <v>2501</v>
      </c>
      <c r="L5" s="7"/>
      <c r="M5" s="1">
        <v>2</v>
      </c>
      <c r="N5" s="7">
        <v>41</v>
      </c>
      <c r="O5" s="7">
        <v>45</v>
      </c>
      <c r="P5" s="7">
        <v>49</v>
      </c>
      <c r="Q5" s="7">
        <v>47</v>
      </c>
      <c r="S5" s="1">
        <v>2</v>
      </c>
      <c r="T5" s="7">
        <v>2.0081967000000001</v>
      </c>
      <c r="U5" s="7">
        <v>1.8518519</v>
      </c>
      <c r="V5" s="7">
        <v>1.4076245999999999</v>
      </c>
      <c r="W5" s="7">
        <v>1.2368421000000001</v>
      </c>
    </row>
    <row r="6" spans="1:23" ht="16">
      <c r="A6" s="1">
        <v>3</v>
      </c>
      <c r="B6" s="7">
        <v>23.7</v>
      </c>
      <c r="C6" s="7">
        <v>25.9</v>
      </c>
      <c r="D6" s="7">
        <v>36</v>
      </c>
      <c r="E6" s="7">
        <v>37.6</v>
      </c>
      <c r="G6" s="1">
        <v>3</v>
      </c>
      <c r="H6" s="7">
        <v>377</v>
      </c>
      <c r="I6" s="7">
        <v>463</v>
      </c>
      <c r="J6" s="7">
        <v>2598</v>
      </c>
      <c r="K6" s="7">
        <v>2074</v>
      </c>
      <c r="M6" s="1">
        <v>3</v>
      </c>
      <c r="N6" s="7">
        <v>45.5</v>
      </c>
      <c r="O6" s="7">
        <v>44</v>
      </c>
      <c r="P6" s="7">
        <v>46.5</v>
      </c>
      <c r="Q6" s="7">
        <v>43.5</v>
      </c>
      <c r="S6" s="1">
        <v>3</v>
      </c>
      <c r="T6" s="7">
        <v>1.9198312</v>
      </c>
      <c r="U6" s="7">
        <v>1.6988417</v>
      </c>
      <c r="V6" s="7">
        <v>1.2916666999999999</v>
      </c>
      <c r="W6" s="7">
        <v>1.1569149000000001</v>
      </c>
    </row>
    <row r="7" spans="1:23" ht="16">
      <c r="A7" s="1">
        <v>4</v>
      </c>
      <c r="B7" s="7">
        <v>24.5</v>
      </c>
      <c r="C7" s="7">
        <v>23.7</v>
      </c>
      <c r="D7" s="7">
        <v>41.2</v>
      </c>
      <c r="E7" s="7">
        <v>34.1</v>
      </c>
      <c r="G7" s="1">
        <v>4</v>
      </c>
      <c r="H7" s="7">
        <v>335</v>
      </c>
      <c r="I7" s="7">
        <v>418</v>
      </c>
      <c r="J7" s="7">
        <v>3258</v>
      </c>
      <c r="K7" s="7">
        <v>2058</v>
      </c>
      <c r="M7" s="1">
        <v>4</v>
      </c>
      <c r="N7" s="7">
        <v>43.5</v>
      </c>
      <c r="O7" s="7">
        <v>41</v>
      </c>
      <c r="P7" s="7">
        <v>48.5</v>
      </c>
      <c r="Q7" s="7">
        <v>43</v>
      </c>
      <c r="S7" s="1">
        <v>4</v>
      </c>
      <c r="T7" s="7">
        <v>1.7755102</v>
      </c>
      <c r="U7" s="7">
        <v>1.7299578</v>
      </c>
      <c r="V7" s="7">
        <v>1.1165049</v>
      </c>
      <c r="W7" s="7">
        <v>1.3196481</v>
      </c>
    </row>
    <row r="8" spans="1:23" ht="16">
      <c r="A8" s="1">
        <v>5</v>
      </c>
      <c r="B8" s="7">
        <v>24.6</v>
      </c>
      <c r="C8" s="7">
        <v>24.2</v>
      </c>
      <c r="D8" s="7">
        <v>43.5</v>
      </c>
      <c r="E8" s="7">
        <v>36.6</v>
      </c>
      <c r="G8" s="1">
        <v>5</v>
      </c>
      <c r="H8" s="7">
        <v>361</v>
      </c>
      <c r="I8" s="7">
        <v>399</v>
      </c>
      <c r="J8" s="7">
        <v>3439</v>
      </c>
      <c r="K8" s="7">
        <v>2597</v>
      </c>
      <c r="M8" s="1">
        <v>5</v>
      </c>
      <c r="N8" s="7">
        <v>41</v>
      </c>
      <c r="O8" s="7">
        <v>46.5</v>
      </c>
      <c r="P8" s="7">
        <v>48</v>
      </c>
      <c r="Q8" s="7">
        <v>45</v>
      </c>
      <c r="S8" s="1">
        <v>5</v>
      </c>
      <c r="T8" s="7">
        <v>1.6666666999999999</v>
      </c>
      <c r="U8" s="7">
        <v>1.9214876000000001</v>
      </c>
      <c r="V8" s="7">
        <v>1.1034482999999999</v>
      </c>
      <c r="W8" s="7">
        <v>1.2295081999999999</v>
      </c>
    </row>
    <row r="9" spans="1:23">
      <c r="C9" s="4"/>
      <c r="D9" s="4"/>
      <c r="E9" s="4"/>
      <c r="I9" s="4"/>
      <c r="J9" s="4"/>
      <c r="K9" s="4"/>
      <c r="O9" s="4"/>
      <c r="P9" s="4"/>
      <c r="Q9" s="4"/>
      <c r="U9" s="4"/>
      <c r="V9" s="4"/>
      <c r="W9" s="4"/>
    </row>
    <row r="10" spans="1:23" ht="15" thickBot="1">
      <c r="B10" s="5"/>
      <c r="C10" s="5"/>
      <c r="D10" s="5"/>
      <c r="E10" s="5"/>
      <c r="H10" s="5"/>
      <c r="I10" s="5"/>
      <c r="J10" s="5"/>
      <c r="K10" s="5"/>
      <c r="N10" s="5"/>
      <c r="O10" s="5"/>
      <c r="P10" s="5"/>
      <c r="Q10" s="5"/>
      <c r="T10" s="5"/>
      <c r="U10" s="5"/>
      <c r="V10" s="5"/>
      <c r="W10" s="5"/>
    </row>
    <row r="11" spans="1:23">
      <c r="A11" s="3" t="s">
        <v>0</v>
      </c>
      <c r="B11" s="8">
        <f>AVERAGE(B4:B10)</f>
        <v>24.160000000000004</v>
      </c>
      <c r="C11" s="8">
        <f>AVERAGE(C4:C10)</f>
        <v>24.28</v>
      </c>
      <c r="D11" s="8">
        <f>AVERAGE(D4:D10)</f>
        <v>39.339999999999996</v>
      </c>
      <c r="E11" s="8">
        <f>AVERAGE(E4:E10)</f>
        <v>36.519999999999996</v>
      </c>
      <c r="G11" s="3" t="s">
        <v>0</v>
      </c>
      <c r="H11" s="8">
        <f>AVERAGE(H4:H10)</f>
        <v>356.8</v>
      </c>
      <c r="I11" s="8">
        <f>AVERAGE(I4:I10)</f>
        <v>402</v>
      </c>
      <c r="J11" s="8">
        <f>AVERAGE(J4:J10)</f>
        <v>2907</v>
      </c>
      <c r="K11" s="8">
        <f>AVERAGE(K4:K10)</f>
        <v>2380.8000000000002</v>
      </c>
      <c r="M11" s="3" t="s">
        <v>0</v>
      </c>
      <c r="N11" s="8">
        <f>AVERAGE(N4:N10)</f>
        <v>41.8</v>
      </c>
      <c r="O11" s="8">
        <f>AVERAGE(O4:O10)</f>
        <v>44</v>
      </c>
      <c r="P11" s="8">
        <f>AVERAGE(P4:P10)</f>
        <v>48.2</v>
      </c>
      <c r="Q11" s="8">
        <f>AVERAGE(Q4:Q10)</f>
        <v>45.1</v>
      </c>
      <c r="S11" s="3" t="s">
        <v>0</v>
      </c>
      <c r="T11" s="8">
        <f>AVERAGE(T4:T10)</f>
        <v>1.7960748599999998</v>
      </c>
      <c r="U11" s="8">
        <f>AVERAGE(U4:U10)</f>
        <v>1.8138183600000002</v>
      </c>
      <c r="V11" s="8">
        <f>AVERAGE(V4:V10)</f>
        <v>1.2177391200000001</v>
      </c>
      <c r="W11" s="8">
        <f>AVERAGE(W4:W10)</f>
        <v>1.23595108</v>
      </c>
    </row>
    <row r="12" spans="1:23">
      <c r="A12" s="3" t="s">
        <v>1</v>
      </c>
      <c r="B12" s="8">
        <f>STDEV(B4:B10)</f>
        <v>0.47222875812470372</v>
      </c>
      <c r="C12" s="8">
        <f>STDEV(C4:C10)</f>
        <v>0.99095913134699887</v>
      </c>
      <c r="D12" s="8">
        <f>STDEV(D4:D10)</f>
        <v>4.0599261077019611</v>
      </c>
      <c r="E12" s="8">
        <f>STDEV(E4:E10)</f>
        <v>1.5221695043588279</v>
      </c>
      <c r="G12" s="3" t="s">
        <v>1</v>
      </c>
      <c r="H12" s="8">
        <f>STDEV(H4:H10)</f>
        <v>15.943650773897426</v>
      </c>
      <c r="I12" s="8">
        <f>STDEV(I4:I10)</f>
        <v>47.528938553264581</v>
      </c>
      <c r="J12" s="8">
        <f>STDEV(J4:J10)</f>
        <v>415.00481924912629</v>
      </c>
      <c r="K12" s="8">
        <f>STDEV(K4:K10)</f>
        <v>293.88892459567131</v>
      </c>
      <c r="M12" s="3" t="s">
        <v>1</v>
      </c>
      <c r="N12" s="8">
        <f>STDEV(N4:N10)</f>
        <v>2.8416544476765644</v>
      </c>
      <c r="O12" s="8">
        <f>STDEV(O4:O10)</f>
        <v>2.0310096011589902</v>
      </c>
      <c r="P12" s="8">
        <f>STDEV(P4:P10)</f>
        <v>1.036822067666386</v>
      </c>
      <c r="Q12" s="8">
        <f>STDEV(Q4:Q10)</f>
        <v>1.8841443681416772</v>
      </c>
      <c r="S12" s="3" t="s">
        <v>1</v>
      </c>
      <c r="T12" s="8">
        <f>STDEV(T4:T10)</f>
        <v>0.16736299373473518</v>
      </c>
      <c r="U12" s="8">
        <f>STDEV(U4:U10)</f>
        <v>9.5019353278019122E-2</v>
      </c>
      <c r="V12" s="8">
        <f>STDEV(V4:V10)</f>
        <v>0.1295803556777492</v>
      </c>
      <c r="W12" s="8">
        <f>STDEV(W4:W10)</f>
        <v>5.7651989215134605E-2</v>
      </c>
    </row>
    <row r="13" spans="1:23">
      <c r="A13" s="3" t="s">
        <v>2</v>
      </c>
      <c r="B13" s="8">
        <f>B12/SQRT(B14)</f>
        <v>0.21118712081942873</v>
      </c>
      <c r="C13" s="8">
        <f t="shared" ref="C13:E13" si="0">C12/SQRT(C14)</f>
        <v>0.44317039612320641</v>
      </c>
      <c r="D13" s="8">
        <f t="shared" si="0"/>
        <v>1.8156541520895433</v>
      </c>
      <c r="E13" s="8">
        <f t="shared" si="0"/>
        <v>0.68073489700470025</v>
      </c>
      <c r="G13" s="3" t="s">
        <v>2</v>
      </c>
      <c r="H13" s="8">
        <f>H12/SQRT(H14)</f>
        <v>7.1302173879903545</v>
      </c>
      <c r="I13" s="8">
        <f t="shared" ref="I13:K13" si="1">I12/SQRT(I14)</f>
        <v>21.255587500702021</v>
      </c>
      <c r="J13" s="8">
        <f t="shared" si="1"/>
        <v>185.59579736621191</v>
      </c>
      <c r="K13" s="8">
        <f t="shared" si="1"/>
        <v>131.43112264604619</v>
      </c>
      <c r="M13" s="3" t="s">
        <v>2</v>
      </c>
      <c r="N13" s="8">
        <f>N12/SQRT(N14)</f>
        <v>1.2708265027138834</v>
      </c>
      <c r="O13" s="8">
        <f t="shared" ref="O13:Q13" si="2">O12/SQRT(O14)</f>
        <v>0.90829510622924747</v>
      </c>
      <c r="P13" s="8">
        <f t="shared" si="2"/>
        <v>0.46368092477478512</v>
      </c>
      <c r="Q13" s="8">
        <f t="shared" si="2"/>
        <v>0.84261497731763579</v>
      </c>
      <c r="S13" s="3" t="s">
        <v>2</v>
      </c>
      <c r="T13" s="8">
        <f>T12/SQRT(T14)</f>
        <v>7.4847006181747847E-2</v>
      </c>
      <c r="U13" s="8">
        <f t="shared" ref="U13:W13" si="3">U12/SQRT(U14)</f>
        <v>4.2493946621543648E-2</v>
      </c>
      <c r="V13" s="8">
        <f t="shared" si="3"/>
        <v>5.7950096768809606E-2</v>
      </c>
      <c r="W13" s="8">
        <f t="shared" si="3"/>
        <v>2.5782753384625143E-2</v>
      </c>
    </row>
    <row r="14" spans="1:23">
      <c r="A14" s="3" t="s">
        <v>3</v>
      </c>
      <c r="B14" s="9">
        <v>5</v>
      </c>
      <c r="C14" s="9">
        <v>5</v>
      </c>
      <c r="D14" s="9">
        <v>5</v>
      </c>
      <c r="E14" s="9">
        <v>5</v>
      </c>
      <c r="G14" s="3" t="s">
        <v>3</v>
      </c>
      <c r="H14" s="9">
        <v>5</v>
      </c>
      <c r="I14" s="9">
        <v>5</v>
      </c>
      <c r="J14" s="9">
        <v>5</v>
      </c>
      <c r="K14" s="9">
        <v>5</v>
      </c>
      <c r="M14" s="3" t="s">
        <v>3</v>
      </c>
      <c r="N14" s="9">
        <v>5</v>
      </c>
      <c r="O14" s="9">
        <v>5</v>
      </c>
      <c r="P14" s="9">
        <v>5</v>
      </c>
      <c r="Q14" s="9">
        <v>5</v>
      </c>
      <c r="S14" s="3" t="s">
        <v>3</v>
      </c>
      <c r="T14" s="9">
        <v>5</v>
      </c>
      <c r="U14" s="9">
        <v>5</v>
      </c>
      <c r="V14" s="9">
        <v>5</v>
      </c>
      <c r="W14" s="9">
        <v>5</v>
      </c>
    </row>
  </sheetData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5E9191-DE58-1B44-96B7-918740D40668}">
  <dimension ref="A1:AB14"/>
  <sheetViews>
    <sheetView zoomScaleNormal="100" workbookViewId="0">
      <selection activeCell="H41" sqref="H41"/>
    </sheetView>
  </sheetViews>
  <sheetFormatPr baseColWidth="10" defaultColWidth="8.6640625" defaultRowHeight="14"/>
  <cols>
    <col min="1" max="1" width="9.1640625" style="1" customWidth="1"/>
    <col min="2" max="2" width="9.6640625" style="1" bestFit="1" customWidth="1"/>
    <col min="3" max="8" width="8.6640625" style="1"/>
    <col min="9" max="28" width="9.5" style="1" bestFit="1" customWidth="1"/>
    <col min="29" max="16384" width="8.6640625" style="1"/>
  </cols>
  <sheetData>
    <row r="1" spans="1:28">
      <c r="A1" s="1" t="s">
        <v>14</v>
      </c>
      <c r="G1" s="1" t="s">
        <v>13</v>
      </c>
      <c r="M1" s="1" t="s">
        <v>15</v>
      </c>
    </row>
    <row r="3" spans="1:28" ht="15" thickBot="1">
      <c r="B3" s="2" t="s">
        <v>5</v>
      </c>
      <c r="C3" s="2" t="s">
        <v>6</v>
      </c>
      <c r="D3" s="2" t="s">
        <v>7</v>
      </c>
      <c r="E3" s="2" t="s">
        <v>8</v>
      </c>
      <c r="H3" s="2" t="s">
        <v>5</v>
      </c>
      <c r="I3" s="2" t="s">
        <v>6</v>
      </c>
      <c r="J3" s="2" t="s">
        <v>7</v>
      </c>
      <c r="K3" s="2" t="s">
        <v>8</v>
      </c>
      <c r="N3" s="2" t="s">
        <v>5</v>
      </c>
      <c r="O3" s="2" t="s">
        <v>6</v>
      </c>
      <c r="P3" s="2" t="s">
        <v>7</v>
      </c>
      <c r="Q3" s="2" t="s">
        <v>8</v>
      </c>
    </row>
    <row r="4" spans="1:28" ht="16">
      <c r="A4" s="1">
        <v>1</v>
      </c>
      <c r="B4" s="11">
        <v>150.952</v>
      </c>
      <c r="C4" s="11">
        <v>138.68</v>
      </c>
      <c r="D4" s="11">
        <v>239.9</v>
      </c>
      <c r="E4" s="11">
        <v>181.69800000000001</v>
      </c>
      <c r="G4" s="1">
        <v>1</v>
      </c>
      <c r="H4" s="11">
        <v>134.9929874</v>
      </c>
      <c r="I4" s="11">
        <v>112.97335200000001</v>
      </c>
      <c r="J4" s="11">
        <v>221.3183731</v>
      </c>
      <c r="K4" s="11">
        <v>195.23141649999999</v>
      </c>
      <c r="L4" s="11"/>
      <c r="M4" s="1">
        <v>1</v>
      </c>
      <c r="N4" s="10">
        <v>0.50864368000000004</v>
      </c>
      <c r="O4" s="10">
        <v>0.51660015999999997</v>
      </c>
      <c r="P4" s="10">
        <v>0.84797679999999998</v>
      </c>
      <c r="Q4" s="10">
        <v>0.49939696</v>
      </c>
      <c r="R4" s="11"/>
      <c r="S4" s="10"/>
      <c r="T4" s="10"/>
      <c r="U4" s="10"/>
      <c r="V4" s="10"/>
      <c r="W4" s="10"/>
      <c r="X4" s="10"/>
      <c r="Y4" s="10"/>
      <c r="Z4" s="10"/>
      <c r="AA4" s="10"/>
      <c r="AB4" s="10"/>
    </row>
    <row r="5" spans="1:28" ht="16">
      <c r="A5" s="1">
        <v>2</v>
      </c>
      <c r="B5" s="11">
        <v>122.36199999999999</v>
      </c>
      <c r="C5" s="11">
        <v>144.54900000000001</v>
      </c>
      <c r="D5" s="11">
        <v>193.32499999999999</v>
      </c>
      <c r="E5" s="11">
        <v>174.98400000000001</v>
      </c>
      <c r="G5" s="1">
        <v>2</v>
      </c>
      <c r="H5" s="11">
        <v>135.13323980000001</v>
      </c>
      <c r="I5" s="11">
        <v>122.0196353</v>
      </c>
      <c r="J5" s="11">
        <v>210.6591865</v>
      </c>
      <c r="K5" s="11">
        <v>198.5273492</v>
      </c>
      <c r="L5" s="11"/>
      <c r="M5" s="1">
        <v>2</v>
      </c>
      <c r="N5" s="10">
        <v>0.56670447999999995</v>
      </c>
      <c r="O5" s="10">
        <v>0.50176240000000005</v>
      </c>
      <c r="P5" s="10">
        <v>0.60326128000000001</v>
      </c>
      <c r="Q5" s="10">
        <v>0.52498672000000002</v>
      </c>
      <c r="R5" s="11"/>
      <c r="S5" s="10"/>
      <c r="T5" s="10"/>
      <c r="U5" s="10"/>
      <c r="V5" s="10"/>
      <c r="W5" s="10"/>
      <c r="X5" s="10"/>
      <c r="Y5" s="10"/>
      <c r="Z5" s="10"/>
      <c r="AA5" s="10"/>
      <c r="AB5" s="10"/>
    </row>
    <row r="6" spans="1:28" ht="16">
      <c r="A6" s="1">
        <v>3</v>
      </c>
      <c r="B6" s="11">
        <v>144.505</v>
      </c>
      <c r="C6" s="11">
        <v>158.02199999999999</v>
      </c>
      <c r="D6" s="11">
        <v>177.67400000000001</v>
      </c>
      <c r="E6" s="11">
        <v>183.54400000000001</v>
      </c>
      <c r="G6" s="1">
        <v>3</v>
      </c>
      <c r="H6" s="11">
        <v>123.0014025</v>
      </c>
      <c r="I6" s="11">
        <v>124.75455820000001</v>
      </c>
      <c r="J6" s="11">
        <v>242.63674610000001</v>
      </c>
      <c r="K6" s="11">
        <v>215.0070126</v>
      </c>
      <c r="L6" s="7"/>
      <c r="M6" s="1">
        <v>3</v>
      </c>
      <c r="N6" s="10">
        <v>0.38478064000000001</v>
      </c>
      <c r="O6" s="10">
        <v>0.50133232000000005</v>
      </c>
      <c r="P6" s="10">
        <v>0.81787120000000002</v>
      </c>
      <c r="Q6" s="10">
        <v>0.62605551999999998</v>
      </c>
    </row>
    <row r="7" spans="1:28" ht="16">
      <c r="A7" s="1">
        <v>4</v>
      </c>
      <c r="B7" s="11">
        <v>153.53100000000001</v>
      </c>
      <c r="C7" s="11">
        <v>158.11099999999999</v>
      </c>
      <c r="D7" s="11">
        <v>201.90700000000001</v>
      </c>
      <c r="E7" s="11">
        <v>176.363</v>
      </c>
      <c r="G7" s="1">
        <v>4</v>
      </c>
      <c r="H7" s="11">
        <v>134.71248249999999</v>
      </c>
      <c r="I7" s="11">
        <v>135.06311360000001</v>
      </c>
      <c r="J7" s="11">
        <v>247.7559607</v>
      </c>
      <c r="K7" s="11">
        <v>179.03225810000001</v>
      </c>
      <c r="M7" s="1">
        <v>4</v>
      </c>
      <c r="N7" s="10">
        <v>0.55638255999999997</v>
      </c>
      <c r="O7" s="10">
        <v>0.37101807999999997</v>
      </c>
      <c r="P7" s="10">
        <v>0.85012719999999997</v>
      </c>
      <c r="Q7" s="10">
        <v>0.59530479999999997</v>
      </c>
    </row>
    <row r="8" spans="1:28" ht="16">
      <c r="A8" s="1">
        <v>5</v>
      </c>
      <c r="B8" s="11">
        <v>153.35300000000001</v>
      </c>
      <c r="C8" s="11">
        <v>162.46799999999999</v>
      </c>
      <c r="D8" s="11">
        <v>209.19900000000001</v>
      </c>
      <c r="E8" s="11">
        <v>165.15799999999999</v>
      </c>
      <c r="G8" s="1">
        <v>5</v>
      </c>
      <c r="H8" s="11">
        <v>122.0196353</v>
      </c>
      <c r="I8" s="11">
        <v>122.8611501</v>
      </c>
      <c r="J8" s="11">
        <v>242.286115</v>
      </c>
      <c r="K8" s="11">
        <v>192.77699860000001</v>
      </c>
      <c r="M8" s="1">
        <v>5</v>
      </c>
      <c r="N8" s="10">
        <v>0.41273584000000002</v>
      </c>
      <c r="O8" s="10">
        <v>0.46219504</v>
      </c>
      <c r="P8" s="10">
        <v>0.93162736000000002</v>
      </c>
      <c r="Q8" s="10">
        <v>0.61938928000000004</v>
      </c>
    </row>
    <row r="9" spans="1:28">
      <c r="C9" s="4"/>
      <c r="D9" s="4"/>
      <c r="E9" s="4"/>
      <c r="I9" s="4"/>
      <c r="J9" s="4"/>
      <c r="K9" s="4"/>
      <c r="O9" s="4"/>
      <c r="P9" s="4"/>
      <c r="Q9" s="4"/>
    </row>
    <row r="10" spans="1:28" ht="15" thickBot="1">
      <c r="B10" s="5"/>
      <c r="C10" s="5"/>
      <c r="D10" s="5"/>
      <c r="E10" s="5"/>
      <c r="H10" s="5"/>
      <c r="I10" s="5"/>
      <c r="J10" s="5"/>
      <c r="K10" s="5"/>
      <c r="N10" s="5"/>
      <c r="O10" s="5"/>
      <c r="P10" s="5"/>
      <c r="Q10" s="5"/>
    </row>
    <row r="11" spans="1:28">
      <c r="A11" s="3" t="s">
        <v>0</v>
      </c>
      <c r="B11" s="8">
        <f>AVERAGE(B4:B10)</f>
        <v>144.94059999999999</v>
      </c>
      <c r="C11" s="8">
        <f>AVERAGE(C4:C10)</f>
        <v>152.36600000000001</v>
      </c>
      <c r="D11" s="8">
        <f>AVERAGE(D4:D10)</f>
        <v>204.40100000000001</v>
      </c>
      <c r="E11" s="8">
        <f>AVERAGE(E4:E10)</f>
        <v>176.3494</v>
      </c>
      <c r="G11" s="3" t="s">
        <v>0</v>
      </c>
      <c r="H11" s="8">
        <f>AVERAGE(H4:H10)</f>
        <v>129.97194949999999</v>
      </c>
      <c r="I11" s="8">
        <f>AVERAGE(I4:I10)</f>
        <v>123.53436184</v>
      </c>
      <c r="J11" s="8">
        <f>AVERAGE(J4:J10)</f>
        <v>232.93127628000002</v>
      </c>
      <c r="K11" s="8">
        <f>AVERAGE(K4:K10)</f>
        <v>196.11500700000002</v>
      </c>
      <c r="M11" s="3" t="s">
        <v>0</v>
      </c>
      <c r="N11" s="12">
        <f>AVERAGE(N4:N10)</f>
        <v>0.48584943999999997</v>
      </c>
      <c r="O11" s="12">
        <f>AVERAGE(O4:O10)</f>
        <v>0.47058159999999993</v>
      </c>
      <c r="P11" s="12">
        <f>AVERAGE(P4:P10)</f>
        <v>0.81017276799999993</v>
      </c>
      <c r="Q11" s="12">
        <f>AVERAGE(Q4:Q10)</f>
        <v>0.57302665600000002</v>
      </c>
    </row>
    <row r="12" spans="1:28">
      <c r="A12" s="3" t="s">
        <v>1</v>
      </c>
      <c r="B12" s="8">
        <f>STDEV(B4:B10)</f>
        <v>13.140427135371214</v>
      </c>
      <c r="C12" s="8">
        <f>STDEV(C4:C10)</f>
        <v>10.191391588002093</v>
      </c>
      <c r="D12" s="8">
        <f>STDEV(D4:D10)</f>
        <v>23.056615894358504</v>
      </c>
      <c r="E12" s="8">
        <f>STDEV(E4:E10)</f>
        <v>7.2021130093882952</v>
      </c>
      <c r="G12" s="3" t="s">
        <v>1</v>
      </c>
      <c r="H12" s="8">
        <f>STDEV(H4:H10)</f>
        <v>6.821843938645368</v>
      </c>
      <c r="I12" s="8">
        <f>STDEV(I4:I10)</f>
        <v>7.884851547097945</v>
      </c>
      <c r="J12" s="8">
        <f>STDEV(J4:J10)</f>
        <v>16.065381441885901</v>
      </c>
      <c r="K12" s="8">
        <f>STDEV(K4:K10)</f>
        <v>12.908046063511547</v>
      </c>
      <c r="M12" s="3" t="s">
        <v>1</v>
      </c>
      <c r="N12" s="12">
        <f>STDEV(N4:N10)</f>
        <v>8.3055006962123867E-2</v>
      </c>
      <c r="O12" s="12">
        <f>STDEV(O4:O10)</f>
        <v>5.9200476849971782E-2</v>
      </c>
      <c r="P12" s="12">
        <f>STDEV(P4:P10)</f>
        <v>0.12313442767095939</v>
      </c>
      <c r="Q12" s="12">
        <f>STDEV(Q4:Q10)</f>
        <v>5.7417411569394866E-2</v>
      </c>
    </row>
    <row r="13" spans="1:28">
      <c r="A13" s="3" t="s">
        <v>2</v>
      </c>
      <c r="B13" s="8">
        <f>B12/SQRT(B14)</f>
        <v>5.8765776656145725</v>
      </c>
      <c r="C13" s="8">
        <f t="shared" ref="C13:E13" si="0">C12/SQRT(C14)</f>
        <v>4.5577288752184417</v>
      </c>
      <c r="D13" s="8">
        <f t="shared" si="0"/>
        <v>10.311232094177544</v>
      </c>
      <c r="E13" s="8">
        <f t="shared" si="0"/>
        <v>3.2208828541255619</v>
      </c>
      <c r="G13" s="3" t="s">
        <v>2</v>
      </c>
      <c r="H13" s="8">
        <f>H12/SQRT(H14)</f>
        <v>3.0508213557411894</v>
      </c>
      <c r="I13" s="8">
        <f t="shared" ref="I13:K13" si="1">I12/SQRT(I14)</f>
        <v>3.5262128103610779</v>
      </c>
      <c r="J13" s="8">
        <f t="shared" si="1"/>
        <v>7.1846569977040922</v>
      </c>
      <c r="K13" s="8">
        <f t="shared" si="1"/>
        <v>5.7726536909420769</v>
      </c>
      <c r="M13" s="3" t="s">
        <v>2</v>
      </c>
      <c r="N13" s="8">
        <f>N12/SQRT(N14)</f>
        <v>3.7143328287805449E-2</v>
      </c>
      <c r="O13" s="8">
        <f t="shared" ref="O13:Q13" si="2">O12/SQRT(O14)</f>
        <v>2.6475258107387902E-2</v>
      </c>
      <c r="P13" s="8">
        <f t="shared" si="2"/>
        <v>5.5067390128559261E-2</v>
      </c>
      <c r="Q13" s="8">
        <f t="shared" si="2"/>
        <v>2.567784707224996E-2</v>
      </c>
    </row>
    <row r="14" spans="1:28">
      <c r="A14" s="3" t="s">
        <v>3</v>
      </c>
      <c r="B14" s="9">
        <v>5</v>
      </c>
      <c r="C14" s="9">
        <v>5</v>
      </c>
      <c r="D14" s="9">
        <v>5</v>
      </c>
      <c r="E14" s="9">
        <v>5</v>
      </c>
      <c r="G14" s="3" t="s">
        <v>3</v>
      </c>
      <c r="H14" s="9">
        <v>5</v>
      </c>
      <c r="I14" s="9">
        <v>5</v>
      </c>
      <c r="J14" s="9">
        <v>5</v>
      </c>
      <c r="K14" s="9">
        <v>5</v>
      </c>
      <c r="M14" s="3" t="s">
        <v>3</v>
      </c>
      <c r="N14" s="9">
        <v>5</v>
      </c>
      <c r="O14" s="9">
        <v>5</v>
      </c>
      <c r="P14" s="9">
        <v>5</v>
      </c>
      <c r="Q14" s="9">
        <v>5</v>
      </c>
    </row>
  </sheetData>
  <phoneticPr fontId="1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53AD11-8F05-914E-851B-C15B6CE8F6A1}">
  <dimension ref="A1:X14"/>
  <sheetViews>
    <sheetView topLeftCell="A2" zoomScaleNormal="100" workbookViewId="0">
      <selection activeCell="H34" sqref="H34"/>
    </sheetView>
  </sheetViews>
  <sheetFormatPr baseColWidth="10" defaultColWidth="8.6640625" defaultRowHeight="14"/>
  <cols>
    <col min="1" max="1" width="9.1640625" style="1" customWidth="1"/>
    <col min="2" max="2" width="9.6640625" style="1" bestFit="1" customWidth="1"/>
    <col min="3" max="8" width="8.6640625" style="1"/>
    <col min="9" max="18" width="9.5" style="1" bestFit="1" customWidth="1"/>
    <col min="19" max="16384" width="8.6640625" style="1"/>
  </cols>
  <sheetData>
    <row r="1" spans="1:24">
      <c r="A1" s="1" t="s">
        <v>16</v>
      </c>
      <c r="G1" s="1" t="s">
        <v>17</v>
      </c>
    </row>
    <row r="3" spans="1:24" ht="15" thickBot="1">
      <c r="B3" s="2" t="s">
        <v>5</v>
      </c>
      <c r="C3" s="2" t="s">
        <v>6</v>
      </c>
      <c r="D3" s="2" t="s">
        <v>7</v>
      </c>
      <c r="E3" s="2" t="s">
        <v>8</v>
      </c>
      <c r="H3" s="2" t="s">
        <v>5</v>
      </c>
      <c r="I3" s="2" t="s">
        <v>6</v>
      </c>
      <c r="J3" s="2" t="s">
        <v>7</v>
      </c>
      <c r="K3" s="2" t="s">
        <v>8</v>
      </c>
    </row>
    <row r="4" spans="1:24" ht="16">
      <c r="A4" s="1">
        <v>1</v>
      </c>
      <c r="B4" s="7">
        <v>20940</v>
      </c>
      <c r="C4" s="7">
        <v>22905</v>
      </c>
      <c r="D4" s="7">
        <v>43140</v>
      </c>
      <c r="E4" s="7">
        <v>37560</v>
      </c>
      <c r="G4" s="1">
        <v>1</v>
      </c>
      <c r="H4" s="7">
        <v>1403</v>
      </c>
      <c r="I4" s="7">
        <v>1088</v>
      </c>
      <c r="J4" s="7">
        <v>6285</v>
      </c>
      <c r="K4" s="7">
        <v>5085</v>
      </c>
      <c r="L4" s="7"/>
      <c r="M4" s="7"/>
      <c r="N4" s="7"/>
      <c r="O4" s="7"/>
      <c r="P4" s="7"/>
      <c r="Q4" s="7"/>
      <c r="S4" s="7"/>
      <c r="T4" s="7"/>
      <c r="U4" s="7"/>
      <c r="V4" s="7"/>
      <c r="W4" s="7"/>
      <c r="X4" s="7"/>
    </row>
    <row r="5" spans="1:24" ht="16">
      <c r="A5" s="1">
        <v>2</v>
      </c>
      <c r="B5" s="7">
        <v>24540</v>
      </c>
      <c r="C5" s="7">
        <v>20685</v>
      </c>
      <c r="D5" s="7">
        <v>37905</v>
      </c>
      <c r="E5" s="7">
        <v>29775</v>
      </c>
      <c r="G5" s="1">
        <v>2</v>
      </c>
      <c r="H5" s="7">
        <v>1275</v>
      </c>
      <c r="I5" s="7">
        <v>1275</v>
      </c>
      <c r="J5" s="7">
        <v>5678</v>
      </c>
      <c r="K5" s="7">
        <v>6068</v>
      </c>
      <c r="L5" s="7"/>
      <c r="M5" s="7"/>
      <c r="N5" s="7"/>
      <c r="O5" s="7"/>
      <c r="P5" s="7"/>
      <c r="Q5" s="7"/>
      <c r="S5" s="7"/>
      <c r="T5" s="7"/>
      <c r="U5" s="7"/>
      <c r="V5" s="7"/>
      <c r="W5" s="7"/>
    </row>
    <row r="6" spans="1:24" ht="16">
      <c r="A6" s="1">
        <v>3</v>
      </c>
      <c r="B6" s="7">
        <v>22140</v>
      </c>
      <c r="C6" s="7">
        <v>24180</v>
      </c>
      <c r="D6" s="7">
        <v>40230</v>
      </c>
      <c r="E6" s="7">
        <v>37125</v>
      </c>
      <c r="G6" s="1">
        <v>3</v>
      </c>
      <c r="H6" s="7">
        <v>990</v>
      </c>
      <c r="I6" s="7">
        <v>1328</v>
      </c>
      <c r="J6" s="7">
        <v>5888</v>
      </c>
      <c r="K6" s="7">
        <v>5250</v>
      </c>
      <c r="L6" s="7"/>
      <c r="M6" s="7"/>
      <c r="N6" s="7"/>
      <c r="O6" s="7"/>
      <c r="P6" s="7"/>
      <c r="Q6" s="7"/>
    </row>
    <row r="7" spans="1:24" ht="16">
      <c r="A7" s="1">
        <v>4</v>
      </c>
      <c r="B7" s="7">
        <v>25185</v>
      </c>
      <c r="C7" s="7">
        <v>21570</v>
      </c>
      <c r="D7" s="7">
        <v>36555</v>
      </c>
      <c r="E7" s="7">
        <v>27195</v>
      </c>
      <c r="G7" s="1">
        <v>4</v>
      </c>
      <c r="H7" s="7">
        <v>997.5</v>
      </c>
      <c r="I7" s="7">
        <v>1478</v>
      </c>
      <c r="J7" s="7">
        <v>7140</v>
      </c>
      <c r="K7" s="7">
        <v>5610</v>
      </c>
    </row>
    <row r="8" spans="1:24" ht="16">
      <c r="A8" s="1">
        <v>5</v>
      </c>
      <c r="B8" s="7">
        <v>21525</v>
      </c>
      <c r="C8" s="7">
        <v>24060</v>
      </c>
      <c r="D8" s="7">
        <v>41160</v>
      </c>
      <c r="E8" s="7">
        <v>37635</v>
      </c>
      <c r="G8" s="1">
        <v>5</v>
      </c>
      <c r="H8" s="7">
        <v>862.5</v>
      </c>
      <c r="I8" s="7">
        <v>1658</v>
      </c>
      <c r="J8" s="7">
        <v>6795</v>
      </c>
      <c r="K8" s="7">
        <v>5018</v>
      </c>
    </row>
    <row r="9" spans="1:24">
      <c r="C9" s="4"/>
      <c r="D9" s="4"/>
      <c r="E9" s="4"/>
      <c r="I9" s="4"/>
      <c r="J9" s="4"/>
      <c r="K9" s="4"/>
    </row>
    <row r="10" spans="1:24" ht="15" thickBot="1">
      <c r="B10" s="5"/>
      <c r="C10" s="5"/>
      <c r="D10" s="5"/>
      <c r="E10" s="5"/>
      <c r="H10" s="5"/>
      <c r="I10" s="5"/>
      <c r="J10" s="5"/>
      <c r="K10" s="5"/>
    </row>
    <row r="11" spans="1:24">
      <c r="A11" s="3" t="s">
        <v>0</v>
      </c>
      <c r="B11" s="8">
        <f>AVERAGE(B4:B10)</f>
        <v>22866</v>
      </c>
      <c r="C11" s="8">
        <f>AVERAGE(C4:C10)</f>
        <v>22680</v>
      </c>
      <c r="D11" s="8">
        <f>AVERAGE(D4:D10)</f>
        <v>39798</v>
      </c>
      <c r="E11" s="8">
        <f>AVERAGE(E4:E10)</f>
        <v>33858</v>
      </c>
      <c r="G11" s="3" t="s">
        <v>0</v>
      </c>
      <c r="H11" s="8">
        <f>AVERAGE(H4:H10)</f>
        <v>1105.5999999999999</v>
      </c>
      <c r="I11" s="8">
        <f>AVERAGE(I4:I10)</f>
        <v>1365.4</v>
      </c>
      <c r="J11" s="8">
        <f>AVERAGE(J4:J10)</f>
        <v>6357.2</v>
      </c>
      <c r="K11" s="8">
        <f>AVERAGE(K4:K10)</f>
        <v>5406.2</v>
      </c>
    </row>
    <row r="12" spans="1:24">
      <c r="A12" s="3" t="s">
        <v>1</v>
      </c>
      <c r="B12" s="8">
        <f>STDEV(B4:B10)</f>
        <v>1885.1306320783183</v>
      </c>
      <c r="C12" s="8">
        <f>STDEV(C4:C10)</f>
        <v>1534.3687627164468</v>
      </c>
      <c r="D12" s="8">
        <f>STDEV(D4:D10)</f>
        <v>2613.0025832363808</v>
      </c>
      <c r="E12" s="8">
        <f>STDEV(E4:E10)</f>
        <v>4992.7517462818041</v>
      </c>
      <c r="G12" s="3" t="s">
        <v>1</v>
      </c>
      <c r="H12" s="8">
        <f>STDEV(H4:H10)</f>
        <v>224.32660341564494</v>
      </c>
      <c r="I12" s="8">
        <f>STDEV(I4:I10)</f>
        <v>214.95069202028594</v>
      </c>
      <c r="J12" s="8">
        <f>STDEV(J4:J10)</f>
        <v>610.55687695742154</v>
      </c>
      <c r="K12" s="8">
        <f>STDEV(K4:K10)</f>
        <v>435.25302985734635</v>
      </c>
    </row>
    <row r="13" spans="1:24">
      <c r="A13" s="3" t="s">
        <v>2</v>
      </c>
      <c r="B13" s="8">
        <f>B12/SQRT(B14)</f>
        <v>843.05604795885301</v>
      </c>
      <c r="C13" s="8">
        <f t="shared" ref="C13:E13" si="0">C12/SQRT(C14)</f>
        <v>686.19057119724391</v>
      </c>
      <c r="D13" s="8">
        <f t="shared" si="0"/>
        <v>1168.5702802998198</v>
      </c>
      <c r="E13" s="8">
        <f t="shared" si="0"/>
        <v>2232.8264598933793</v>
      </c>
      <c r="G13" s="3" t="s">
        <v>2</v>
      </c>
      <c r="H13" s="8">
        <f>H12/SQRT(H14)</f>
        <v>100.32190687980372</v>
      </c>
      <c r="I13" s="8">
        <f t="shared" ref="I13:K13" si="1">I12/SQRT(I14)</f>
        <v>96.128871833596193</v>
      </c>
      <c r="J13" s="8">
        <f t="shared" si="1"/>
        <v>273.04933620135387</v>
      </c>
      <c r="K13" s="8">
        <f t="shared" si="1"/>
        <v>194.65107243475438</v>
      </c>
    </row>
    <row r="14" spans="1:24">
      <c r="A14" s="3" t="s">
        <v>3</v>
      </c>
      <c r="B14" s="9">
        <v>5</v>
      </c>
      <c r="C14" s="9">
        <v>5</v>
      </c>
      <c r="D14" s="9">
        <v>5</v>
      </c>
      <c r="E14" s="9">
        <v>5</v>
      </c>
      <c r="G14" s="3" t="s">
        <v>3</v>
      </c>
      <c r="H14" s="9">
        <v>5</v>
      </c>
      <c r="I14" s="9">
        <v>5</v>
      </c>
      <c r="J14" s="9">
        <v>5</v>
      </c>
      <c r="K14" s="9">
        <v>5</v>
      </c>
    </row>
  </sheetData>
  <phoneticPr fontId="1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ED66E0-1A9F-3648-BB9A-474D6DAFAD4A}">
  <dimension ref="A1:R23"/>
  <sheetViews>
    <sheetView zoomScaleNormal="100" workbookViewId="0">
      <selection activeCell="I7" sqref="I7"/>
    </sheetView>
  </sheetViews>
  <sheetFormatPr baseColWidth="10" defaultColWidth="8.6640625" defaultRowHeight="14"/>
  <cols>
    <col min="1" max="1" width="9.1640625" style="1" customWidth="1"/>
    <col min="2" max="2" width="9.6640625" style="1" bestFit="1" customWidth="1"/>
    <col min="3" max="16384" width="8.6640625" style="1"/>
  </cols>
  <sheetData>
    <row r="1" spans="1:18">
      <c r="A1" s="1" t="s">
        <v>28</v>
      </c>
    </row>
    <row r="3" spans="1:18" ht="15" thickBot="1">
      <c r="B3" s="2" t="s">
        <v>5</v>
      </c>
      <c r="C3" s="2" t="s">
        <v>6</v>
      </c>
      <c r="D3" s="2" t="s">
        <v>7</v>
      </c>
      <c r="E3" s="2" t="s">
        <v>8</v>
      </c>
    </row>
    <row r="4" spans="1:18" ht="16">
      <c r="A4" s="1">
        <v>1</v>
      </c>
      <c r="B4" s="7">
        <v>5.3699560000000002</v>
      </c>
      <c r="C4" s="7">
        <v>8.6535259999999994</v>
      </c>
      <c r="D4" s="7">
        <v>30.510296799999999</v>
      </c>
      <c r="E4" s="7">
        <v>15.88306</v>
      </c>
      <c r="I4" s="7"/>
      <c r="J4" s="7"/>
      <c r="K4" s="7"/>
      <c r="L4" s="7"/>
      <c r="M4" s="7"/>
      <c r="N4" s="7"/>
      <c r="O4" s="7"/>
      <c r="P4" s="7"/>
      <c r="Q4" s="7"/>
      <c r="R4" s="7"/>
    </row>
    <row r="5" spans="1:18" ht="16">
      <c r="A5" s="1">
        <v>2</v>
      </c>
      <c r="B5" s="7">
        <v>5.4475040000000003</v>
      </c>
      <c r="C5" s="7">
        <v>1.4273640000000001</v>
      </c>
      <c r="D5" s="7">
        <v>21.786339999999999</v>
      </c>
      <c r="E5" s="7">
        <v>16.33117</v>
      </c>
      <c r="H5" s="7"/>
      <c r="I5" s="7"/>
      <c r="J5" s="7"/>
      <c r="K5" s="7"/>
      <c r="L5" s="7"/>
      <c r="M5" s="7"/>
      <c r="N5" s="7"/>
      <c r="O5" s="7"/>
      <c r="P5" s="7"/>
      <c r="Q5" s="7"/>
      <c r="R5" s="7"/>
    </row>
    <row r="6" spans="1:18" ht="16">
      <c r="A6" s="1">
        <v>3</v>
      </c>
      <c r="B6" s="7">
        <v>3.478666</v>
      </c>
      <c r="C6" s="7">
        <v>5.7202419999999998</v>
      </c>
      <c r="D6" s="7">
        <v>31.390830000000001</v>
      </c>
      <c r="E6" s="7">
        <v>23.87865</v>
      </c>
      <c r="H6" s="7"/>
      <c r="I6" s="7"/>
      <c r="J6" s="7"/>
      <c r="K6" s="7"/>
      <c r="L6" s="7"/>
      <c r="M6" s="7"/>
      <c r="N6" s="7"/>
      <c r="O6" s="7"/>
      <c r="P6" s="7"/>
      <c r="Q6" s="7"/>
    </row>
    <row r="7" spans="1:18" ht="16">
      <c r="A7" s="1">
        <v>4</v>
      </c>
      <c r="B7" s="7">
        <v>9.4634219999999996</v>
      </c>
      <c r="C7" s="7">
        <v>10.0609</v>
      </c>
      <c r="D7" s="7">
        <v>43.586530000000003</v>
      </c>
      <c r="E7" s="7">
        <v>21.439859999999999</v>
      </c>
    </row>
    <row r="8" spans="1:18" ht="16">
      <c r="A8" s="1">
        <v>5</v>
      </c>
      <c r="B8" s="7">
        <v>8.3421330000000005</v>
      </c>
      <c r="C8" s="7">
        <v>17.824400000000001</v>
      </c>
      <c r="D8" s="7">
        <v>38.707610000000003</v>
      </c>
      <c r="E8" s="7">
        <v>30.072099999999999</v>
      </c>
    </row>
    <row r="9" spans="1:18">
      <c r="C9" s="4"/>
      <c r="D9" s="4"/>
      <c r="E9" s="4"/>
    </row>
    <row r="10" spans="1:18" ht="15" thickBot="1">
      <c r="B10" s="5"/>
      <c r="C10" s="5"/>
      <c r="D10" s="5"/>
      <c r="E10" s="5"/>
    </row>
    <row r="11" spans="1:18">
      <c r="A11" s="3" t="s">
        <v>0</v>
      </c>
      <c r="B11" s="8">
        <f>AVERAGE(B4:B10)</f>
        <v>6.4203361999999995</v>
      </c>
      <c r="C11" s="8">
        <f>AVERAGE(C4:C10)</f>
        <v>8.7372863999999986</v>
      </c>
      <c r="D11" s="8">
        <f>AVERAGE(D4:D10)</f>
        <v>33.196321359999999</v>
      </c>
      <c r="E11" s="8">
        <f>AVERAGE(E4:E10)</f>
        <v>21.520968</v>
      </c>
    </row>
    <row r="12" spans="1:18">
      <c r="A12" s="3" t="s">
        <v>1</v>
      </c>
      <c r="B12" s="8">
        <f>STDEV(B4:B10)</f>
        <v>2.4319127629362463</v>
      </c>
      <c r="C12" s="8">
        <f>STDEV(C4:C10)</f>
        <v>6.0595405096346067</v>
      </c>
      <c r="D12" s="8">
        <f>STDEV(D4:D10)</f>
        <v>8.3515408709954482</v>
      </c>
      <c r="E12" s="8">
        <f>STDEV(E4:E10)</f>
        <v>5.8610389714512268</v>
      </c>
    </row>
    <row r="13" spans="1:18">
      <c r="A13" s="3" t="s">
        <v>2</v>
      </c>
      <c r="B13" s="8">
        <f>B12/SQRT(B14)</f>
        <v>1.0875844506549555</v>
      </c>
      <c r="C13" s="8">
        <f t="shared" ref="C13:E13" si="0">C12/SQRT(C14)</f>
        <v>2.70990889839134</v>
      </c>
      <c r="D13" s="8">
        <f t="shared" si="0"/>
        <v>3.7349226208827244</v>
      </c>
      <c r="E13" s="8">
        <f t="shared" si="0"/>
        <v>2.6211363117880784</v>
      </c>
    </row>
    <row r="14" spans="1:18">
      <c r="A14" s="3" t="s">
        <v>3</v>
      </c>
      <c r="B14" s="9">
        <v>5</v>
      </c>
      <c r="C14" s="9">
        <v>5</v>
      </c>
      <c r="D14" s="9">
        <v>5</v>
      </c>
      <c r="E14" s="9">
        <v>5</v>
      </c>
    </row>
    <row r="22" spans="4:13" ht="16">
      <c r="D22" s="7"/>
      <c r="E22" s="7"/>
      <c r="F22" s="7"/>
      <c r="G22" s="7"/>
      <c r="H22" s="7"/>
      <c r="I22" s="7"/>
      <c r="J22" s="7"/>
      <c r="K22" s="7"/>
      <c r="L22" s="7"/>
      <c r="M22" s="7"/>
    </row>
    <row r="23" spans="4:13" ht="16">
      <c r="D23" s="7"/>
      <c r="E23" s="7"/>
      <c r="F23" s="7"/>
      <c r="G23" s="7"/>
      <c r="H23" s="7"/>
      <c r="I23" s="7"/>
      <c r="J23" s="7"/>
      <c r="K23" s="7"/>
      <c r="L23" s="7"/>
      <c r="M23" s="7"/>
    </row>
  </sheetData>
  <phoneticPr fontId="1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B9A5FD-7FFC-D048-94BB-A20B3CAFC477}">
  <dimension ref="A1:W21"/>
  <sheetViews>
    <sheetView zoomScaleNormal="100" workbookViewId="0">
      <selection activeCell="F8" sqref="F8"/>
    </sheetView>
  </sheetViews>
  <sheetFormatPr baseColWidth="10" defaultColWidth="8.6640625" defaultRowHeight="14"/>
  <cols>
    <col min="1" max="1" width="9.1640625" style="1" customWidth="1"/>
    <col min="2" max="2" width="9.6640625" style="1" bestFit="1" customWidth="1"/>
    <col min="3" max="16384" width="8.6640625" style="1"/>
  </cols>
  <sheetData>
    <row r="1" spans="1:23">
      <c r="A1" s="1" t="s">
        <v>18</v>
      </c>
      <c r="G1" s="1" t="s">
        <v>19</v>
      </c>
    </row>
    <row r="3" spans="1:23" ht="17" thickBot="1">
      <c r="B3" s="2" t="s">
        <v>5</v>
      </c>
      <c r="C3" s="2" t="s">
        <v>6</v>
      </c>
      <c r="D3" s="2" t="s">
        <v>7</v>
      </c>
      <c r="E3" s="2" t="s">
        <v>8</v>
      </c>
      <c r="H3" s="2" t="s">
        <v>5</v>
      </c>
      <c r="I3" s="2" t="s">
        <v>6</v>
      </c>
      <c r="J3" s="2" t="s">
        <v>7</v>
      </c>
      <c r="K3" s="2" t="s">
        <v>8</v>
      </c>
      <c r="L3" s="7"/>
      <c r="M3" s="7"/>
      <c r="N3" s="7"/>
      <c r="O3" s="7"/>
      <c r="P3" s="7"/>
      <c r="Q3" s="7"/>
      <c r="R3" s="7"/>
    </row>
    <row r="4" spans="1:23" ht="16">
      <c r="A4" s="1">
        <v>1</v>
      </c>
      <c r="B4" s="7">
        <v>117.122191</v>
      </c>
      <c r="C4" s="7">
        <v>125.2347</v>
      </c>
      <c r="D4" s="7">
        <v>157.77492799999999</v>
      </c>
      <c r="E4" s="7">
        <v>166.74700000000001</v>
      </c>
      <c r="G4" s="1">
        <v>1</v>
      </c>
      <c r="H4" s="7">
        <v>122.1318891</v>
      </c>
      <c r="I4" s="7">
        <v>76.922423690000002</v>
      </c>
      <c r="J4" s="7">
        <v>255.97973519999999</v>
      </c>
      <c r="K4" s="7">
        <v>282.73904970000001</v>
      </c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</row>
    <row r="5" spans="1:23" ht="16">
      <c r="A5" s="1">
        <v>2</v>
      </c>
      <c r="B5" s="7">
        <v>121.80710000000001</v>
      </c>
      <c r="C5" s="7">
        <v>128.37049999999999</v>
      </c>
      <c r="D5" s="7">
        <v>150.79429999999999</v>
      </c>
      <c r="E5" s="7">
        <v>162.25360000000001</v>
      </c>
      <c r="G5" s="1">
        <v>2</v>
      </c>
      <c r="H5" s="7">
        <v>82.323662229999996</v>
      </c>
      <c r="I5" s="7">
        <v>113.6140315</v>
      </c>
      <c r="J5" s="7">
        <v>201.9067216</v>
      </c>
      <c r="K5" s="7">
        <v>234.3990886</v>
      </c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</row>
    <row r="6" spans="1:23" ht="16">
      <c r="A6" s="1">
        <v>3</v>
      </c>
      <c r="B6" s="7">
        <v>145.1396</v>
      </c>
      <c r="C6" s="7">
        <v>134.2696</v>
      </c>
      <c r="D6" s="7">
        <v>156.81780000000001</v>
      </c>
      <c r="E6" s="7">
        <v>157.5111</v>
      </c>
      <c r="G6" s="1">
        <v>3</v>
      </c>
      <c r="H6" s="7">
        <v>104.78628089999999</v>
      </c>
      <c r="I6" s="7">
        <v>84.178573049999997</v>
      </c>
      <c r="J6" s="7">
        <v>206.2954287</v>
      </c>
      <c r="K6" s="7">
        <v>351.29366270000003</v>
      </c>
      <c r="L6" s="7"/>
      <c r="M6" s="7"/>
      <c r="N6" s="7"/>
      <c r="O6" s="7"/>
      <c r="P6" s="7"/>
      <c r="Q6" s="7"/>
    </row>
    <row r="7" spans="1:23" ht="16">
      <c r="A7" s="1">
        <v>4</v>
      </c>
      <c r="B7" s="7">
        <v>124.7435</v>
      </c>
      <c r="C7" s="7">
        <v>139.38159999999999</v>
      </c>
      <c r="D7" s="7">
        <v>131.4409</v>
      </c>
      <c r="E7" s="7">
        <v>167.0395</v>
      </c>
      <c r="G7" s="1">
        <v>4</v>
      </c>
      <c r="H7" s="7">
        <v>82.396157450000004</v>
      </c>
      <c r="I7" s="7">
        <v>79.977881479999994</v>
      </c>
      <c r="J7" s="7">
        <v>242.42423009999999</v>
      </c>
      <c r="K7" s="7">
        <v>262.91851300000002</v>
      </c>
    </row>
    <row r="8" spans="1:23" ht="16">
      <c r="A8" s="1">
        <v>5</v>
      </c>
      <c r="B8" s="7">
        <v>122.77809999999999</v>
      </c>
      <c r="C8" s="7">
        <v>126.84399999999999</v>
      </c>
      <c r="D8" s="7">
        <v>152.09630000000001</v>
      </c>
      <c r="E8" s="7">
        <v>170.18505202586206</v>
      </c>
      <c r="G8" s="1">
        <v>5</v>
      </c>
      <c r="H8" s="7">
        <v>106.500248</v>
      </c>
      <c r="I8" s="7">
        <v>93.112424660000002</v>
      </c>
      <c r="J8" s="7">
        <v>186.40685329999999</v>
      </c>
      <c r="K8" s="7">
        <v>296.94104249999998</v>
      </c>
    </row>
    <row r="9" spans="1:23">
      <c r="C9" s="4"/>
      <c r="D9" s="4"/>
      <c r="E9" s="4"/>
      <c r="I9" s="4"/>
      <c r="J9" s="4"/>
      <c r="K9" s="4"/>
    </row>
    <row r="10" spans="1:23" ht="15" thickBot="1">
      <c r="B10" s="5"/>
      <c r="C10" s="5"/>
      <c r="D10" s="5"/>
      <c r="E10" s="5"/>
      <c r="H10" s="5"/>
      <c r="I10" s="5"/>
      <c r="J10" s="5"/>
      <c r="K10" s="5"/>
    </row>
    <row r="11" spans="1:23">
      <c r="A11" s="3" t="s">
        <v>0</v>
      </c>
      <c r="B11" s="8">
        <f>AVERAGE(B4:B10)</f>
        <v>126.31809819999998</v>
      </c>
      <c r="C11" s="8">
        <f>AVERAGE(C4:C10)</f>
        <v>130.82008000000002</v>
      </c>
      <c r="D11" s="8">
        <f>AVERAGE(D4:D10)</f>
        <v>149.78484559999998</v>
      </c>
      <c r="E11" s="8">
        <f>AVERAGE(E4:E10)</f>
        <v>164.74725040517242</v>
      </c>
      <c r="G11" s="3" t="s">
        <v>0</v>
      </c>
      <c r="H11" s="8">
        <f>AVERAGE(H4:H10)</f>
        <v>99.627647536000012</v>
      </c>
      <c r="I11" s="8">
        <f>AVERAGE(I4:I10)</f>
        <v>89.561066875999998</v>
      </c>
      <c r="J11" s="8">
        <f>AVERAGE(J4:J10)</f>
        <v>218.60259378000001</v>
      </c>
      <c r="K11" s="8">
        <f>AVERAGE(K4:K10)</f>
        <v>285.65827129999997</v>
      </c>
    </row>
    <row r="12" spans="1:23">
      <c r="A12" s="3" t="s">
        <v>1</v>
      </c>
      <c r="B12" s="8">
        <f>STDEV(B4:B10)</f>
        <v>10.887764815909931</v>
      </c>
      <c r="C12" s="8">
        <f>STDEV(C4:C10)</f>
        <v>5.8780297938169701</v>
      </c>
      <c r="D12" s="8">
        <f>STDEV(D4:D10)</f>
        <v>10.679021773505136</v>
      </c>
      <c r="E12" s="8">
        <f>STDEV(E4:E10)</f>
        <v>4.9346544494642375</v>
      </c>
      <c r="G12" s="3" t="s">
        <v>1</v>
      </c>
      <c r="H12" s="8">
        <f>STDEV(H4:H10)</f>
        <v>17.151072719708996</v>
      </c>
      <c r="I12" s="8">
        <f>STDEV(I4:I10)</f>
        <v>14.762293461869611</v>
      </c>
      <c r="J12" s="8">
        <f>STDEV(J4:J10)</f>
        <v>29.288671969320298</v>
      </c>
      <c r="K12" s="8">
        <f>STDEV(K4:K10)</f>
        <v>43.555791243952626</v>
      </c>
    </row>
    <row r="13" spans="1:23">
      <c r="A13" s="3" t="s">
        <v>2</v>
      </c>
      <c r="B13" s="8">
        <f>B12/SQRT(B14)</f>
        <v>4.8691564502810172</v>
      </c>
      <c r="C13" s="8">
        <f t="shared" ref="C13:E13" si="0">C12/SQRT(C14)</f>
        <v>2.6287348385487634</v>
      </c>
      <c r="D13" s="8">
        <f t="shared" si="0"/>
        <v>4.7758037237515687</v>
      </c>
      <c r="E13" s="8">
        <f t="shared" si="0"/>
        <v>2.2068445588947672</v>
      </c>
      <c r="G13" s="3" t="s">
        <v>2</v>
      </c>
      <c r="H13" s="8">
        <f>H12/SQRT(H14)</f>
        <v>7.6701928976623019</v>
      </c>
      <c r="I13" s="8">
        <f t="shared" ref="I13:K13" si="1">I12/SQRT(I14)</f>
        <v>6.6018983369082296</v>
      </c>
      <c r="J13" s="8">
        <f t="shared" si="1"/>
        <v>13.098292298818563</v>
      </c>
      <c r="K13" s="8">
        <f t="shared" si="1"/>
        <v>19.47874200705364</v>
      </c>
    </row>
    <row r="14" spans="1:23">
      <c r="A14" s="3" t="s">
        <v>3</v>
      </c>
      <c r="B14" s="9">
        <v>5</v>
      </c>
      <c r="C14" s="9">
        <v>5</v>
      </c>
      <c r="D14" s="9">
        <v>5</v>
      </c>
      <c r="E14" s="9">
        <v>5</v>
      </c>
      <c r="G14" s="3" t="s">
        <v>3</v>
      </c>
      <c r="H14" s="9">
        <v>5</v>
      </c>
      <c r="I14" s="9">
        <v>5</v>
      </c>
      <c r="J14" s="9">
        <v>5</v>
      </c>
      <c r="K14" s="9">
        <v>5</v>
      </c>
    </row>
    <row r="20" spans="3:12" ht="16">
      <c r="C20" s="7"/>
      <c r="D20" s="7"/>
      <c r="E20" s="7"/>
      <c r="F20" s="7"/>
      <c r="G20" s="7"/>
      <c r="H20" s="7"/>
      <c r="I20" s="7"/>
      <c r="J20" s="7"/>
      <c r="K20" s="7"/>
      <c r="L20" s="7"/>
    </row>
    <row r="21" spans="3:12" ht="16">
      <c r="C21" s="7"/>
      <c r="D21" s="7"/>
      <c r="E21" s="7"/>
      <c r="F21" s="7"/>
      <c r="G21" s="7"/>
      <c r="H21" s="7"/>
      <c r="I21" s="7"/>
      <c r="J21" s="7"/>
      <c r="K21" s="7"/>
      <c r="L21" s="7"/>
    </row>
  </sheetData>
  <phoneticPr fontId="1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BA06B8-87B9-CE49-A03D-DF1A1337C9D0}">
  <dimension ref="A1:W18"/>
  <sheetViews>
    <sheetView zoomScaleNormal="100" workbookViewId="0">
      <selection activeCell="G1" sqref="G1"/>
    </sheetView>
  </sheetViews>
  <sheetFormatPr baseColWidth="10" defaultColWidth="8.6640625" defaultRowHeight="14"/>
  <cols>
    <col min="1" max="11" width="9.6640625" style="1" customWidth="1"/>
    <col min="12" max="16384" width="8.6640625" style="1"/>
  </cols>
  <sheetData>
    <row r="1" spans="1:23">
      <c r="A1" s="1" t="s">
        <v>20</v>
      </c>
      <c r="G1" s="1" t="s">
        <v>21</v>
      </c>
    </row>
    <row r="3" spans="1:23" ht="17" thickBot="1">
      <c r="B3" s="2" t="s">
        <v>5</v>
      </c>
      <c r="C3" s="2" t="s">
        <v>6</v>
      </c>
      <c r="D3" s="2" t="s">
        <v>7</v>
      </c>
      <c r="E3" s="2" t="s">
        <v>8</v>
      </c>
      <c r="H3" s="2" t="s">
        <v>5</v>
      </c>
      <c r="I3" s="2" t="s">
        <v>6</v>
      </c>
      <c r="J3" s="2" t="s">
        <v>7</v>
      </c>
      <c r="K3" s="2" t="s">
        <v>8</v>
      </c>
      <c r="L3" s="7"/>
      <c r="M3" s="7"/>
      <c r="N3" s="7"/>
      <c r="O3" s="7"/>
      <c r="P3" s="7"/>
      <c r="Q3" s="7"/>
      <c r="R3" s="7"/>
      <c r="S3" s="7"/>
    </row>
    <row r="4" spans="1:23" ht="16">
      <c r="A4" s="1">
        <v>1</v>
      </c>
      <c r="B4" s="7">
        <v>2.7953999999999999</v>
      </c>
      <c r="C4" s="7">
        <v>3.024</v>
      </c>
      <c r="D4" s="7">
        <v>14.114000000000001</v>
      </c>
      <c r="E4" s="7">
        <v>20.045000000000002</v>
      </c>
      <c r="G4" s="1">
        <v>1</v>
      </c>
      <c r="H4" s="11">
        <v>2.6963333299999999</v>
      </c>
      <c r="I4" s="11">
        <v>3.5733333300000001</v>
      </c>
      <c r="J4" s="11">
        <v>13.3033333</v>
      </c>
      <c r="K4" s="11">
        <v>21.774999999999999</v>
      </c>
      <c r="L4" s="7"/>
      <c r="M4" s="7"/>
      <c r="N4" s="7"/>
      <c r="O4" s="7"/>
      <c r="P4" s="7"/>
      <c r="Q4" s="7"/>
      <c r="R4" s="7"/>
      <c r="S4" s="7"/>
    </row>
    <row r="5" spans="1:23" ht="16">
      <c r="A5" s="1">
        <v>2</v>
      </c>
      <c r="B5" s="7">
        <v>4.3712499999999999</v>
      </c>
      <c r="C5" s="7">
        <v>5.9340000000000002</v>
      </c>
      <c r="D5" s="7">
        <v>13.54</v>
      </c>
      <c r="E5" s="7">
        <v>17.111999999999998</v>
      </c>
      <c r="G5" s="1">
        <v>2</v>
      </c>
      <c r="H5" s="11">
        <v>5.3366666699999996</v>
      </c>
      <c r="I5" s="11">
        <v>7.06666667</v>
      </c>
      <c r="J5" s="11">
        <v>23.42</v>
      </c>
      <c r="K5" s="11">
        <v>24.4166667</v>
      </c>
      <c r="L5" s="7"/>
      <c r="M5" s="7"/>
      <c r="N5" s="7"/>
      <c r="O5" s="7"/>
      <c r="P5" s="7"/>
      <c r="Q5" s="7"/>
      <c r="R5" s="7"/>
    </row>
    <row r="6" spans="1:23" ht="16">
      <c r="A6" s="1">
        <v>3</v>
      </c>
      <c r="B6" s="7">
        <v>2.9420000000000002</v>
      </c>
      <c r="C6" s="7">
        <v>4.09</v>
      </c>
      <c r="D6" s="7">
        <v>15.89</v>
      </c>
      <c r="E6" s="7">
        <v>19.072500000000002</v>
      </c>
      <c r="G6" s="1">
        <v>3</v>
      </c>
      <c r="H6" s="11">
        <v>3.70333333</v>
      </c>
      <c r="I6" s="11">
        <v>5.0433333300000003</v>
      </c>
      <c r="J6" s="11">
        <v>17.824999999999999</v>
      </c>
      <c r="K6" s="11">
        <v>24.79</v>
      </c>
      <c r="L6" s="7"/>
      <c r="M6" s="7"/>
      <c r="N6" s="7"/>
      <c r="O6" s="7"/>
      <c r="P6" s="7"/>
      <c r="Q6" s="7"/>
    </row>
    <row r="7" spans="1:23" ht="16">
      <c r="A7" s="1">
        <v>4</v>
      </c>
      <c r="B7" s="7">
        <v>4.4775</v>
      </c>
      <c r="C7" s="7">
        <v>4.93</v>
      </c>
      <c r="D7" s="7">
        <v>14.006</v>
      </c>
      <c r="E7" s="7">
        <v>18.195</v>
      </c>
      <c r="G7" s="1">
        <v>4</v>
      </c>
      <c r="H7" s="11">
        <v>5.2066666699999997</v>
      </c>
      <c r="I7" s="11">
        <v>5.0933333300000001</v>
      </c>
      <c r="J7" s="11">
        <v>14.635</v>
      </c>
      <c r="K7" s="11">
        <v>18.195</v>
      </c>
    </row>
    <row r="8" spans="1:23" ht="16">
      <c r="A8" s="1">
        <v>5</v>
      </c>
      <c r="B8" s="7">
        <v>4.4074999999999998</v>
      </c>
      <c r="C8" s="7">
        <v>6.72</v>
      </c>
      <c r="D8" s="7">
        <v>11.31</v>
      </c>
      <c r="E8" s="7">
        <v>16.385000000000002</v>
      </c>
      <c r="G8" s="1">
        <v>5</v>
      </c>
      <c r="H8" s="11">
        <v>5.1366666700000003</v>
      </c>
      <c r="I8" s="11">
        <v>4.92</v>
      </c>
      <c r="J8" s="11">
        <v>14.1533333</v>
      </c>
      <c r="K8" s="11">
        <v>19.715</v>
      </c>
    </row>
    <row r="9" spans="1:23">
      <c r="C9" s="4"/>
      <c r="D9" s="4"/>
      <c r="E9" s="4"/>
      <c r="I9" s="4"/>
      <c r="J9" s="4"/>
      <c r="K9" s="4"/>
    </row>
    <row r="10" spans="1:23" ht="15" thickBot="1">
      <c r="B10" s="5"/>
      <c r="C10" s="5"/>
      <c r="D10" s="5"/>
      <c r="E10" s="5"/>
      <c r="H10" s="5"/>
      <c r="I10" s="5"/>
      <c r="J10" s="5"/>
      <c r="K10" s="5"/>
    </row>
    <row r="11" spans="1:23">
      <c r="A11" s="3" t="s">
        <v>0</v>
      </c>
      <c r="B11" s="8">
        <f>AVERAGE(B4:B10)</f>
        <v>3.7987299999999999</v>
      </c>
      <c r="C11" s="8">
        <f>AVERAGE(C4:C10)</f>
        <v>4.9396000000000004</v>
      </c>
      <c r="D11" s="8">
        <f>AVERAGE(D4:D10)</f>
        <v>13.772</v>
      </c>
      <c r="E11" s="8">
        <f>AVERAGE(E4:E10)</f>
        <v>18.161899999999999</v>
      </c>
      <c r="G11" s="3" t="s">
        <v>0</v>
      </c>
      <c r="H11" s="8">
        <f>AVERAGE(H4:H10)</f>
        <v>4.415933334</v>
      </c>
      <c r="I11" s="8">
        <f>AVERAGE(I4:I10)</f>
        <v>5.1393333319999996</v>
      </c>
      <c r="J11" s="8">
        <f>AVERAGE(J4:J10)</f>
        <v>16.667333320000001</v>
      </c>
      <c r="K11" s="8">
        <f>AVERAGE(K4:K10)</f>
        <v>21.77833334</v>
      </c>
    </row>
    <row r="12" spans="1:23">
      <c r="A12" s="3" t="s">
        <v>1</v>
      </c>
      <c r="B12" s="8">
        <f>STDEV(B4:B10)</f>
        <v>0.85143498841661502</v>
      </c>
      <c r="C12" s="8">
        <f>STDEV(C4:C10)</f>
        <v>1.4620269491360258</v>
      </c>
      <c r="D12" s="8">
        <f>STDEV(D4:D10)</f>
        <v>1.6411057248087442</v>
      </c>
      <c r="E12" s="8">
        <f>STDEV(E4:E10)</f>
        <v>1.4693550626039988</v>
      </c>
      <c r="G12" s="3" t="s">
        <v>1</v>
      </c>
      <c r="H12" s="8">
        <f>STDEV(H4:H10)</f>
        <v>1.1680420118474637</v>
      </c>
      <c r="I12" s="8">
        <f>STDEV(I4:I10)</f>
        <v>1.2476386609435901</v>
      </c>
      <c r="J12" s="8">
        <f>STDEV(J4:J10)</f>
        <v>4.1444472005282718</v>
      </c>
      <c r="K12" s="8">
        <f>STDEV(K4:K10)</f>
        <v>2.8778712791797569</v>
      </c>
    </row>
    <row r="13" spans="1:23">
      <c r="A13" s="3" t="s">
        <v>2</v>
      </c>
      <c r="B13" s="8">
        <f>B12/SQRT(B14)</f>
        <v>0.38077330250425945</v>
      </c>
      <c r="C13" s="8">
        <f t="shared" ref="C13:E13" si="0">C12/SQRT(C14)</f>
        <v>0.65383832864095615</v>
      </c>
      <c r="D13" s="8">
        <f t="shared" si="0"/>
        <v>0.73392479178728298</v>
      </c>
      <c r="E13" s="8">
        <f t="shared" si="0"/>
        <v>0.65711556061320009</v>
      </c>
      <c r="G13" s="3" t="s">
        <v>2</v>
      </c>
      <c r="H13" s="8">
        <f>H12/SQRT(H14)</f>
        <v>0.52236426781330869</v>
      </c>
      <c r="I13" s="8">
        <f t="shared" ref="I13:K13" si="1">I12/SQRT(I14)</f>
        <v>0.55796097144533585</v>
      </c>
      <c r="J13" s="8">
        <f t="shared" si="1"/>
        <v>1.8534531339079836</v>
      </c>
      <c r="K13" s="8">
        <f t="shared" si="1"/>
        <v>1.2870231621480424</v>
      </c>
    </row>
    <row r="14" spans="1:23">
      <c r="A14" s="3" t="s">
        <v>3</v>
      </c>
      <c r="B14" s="9">
        <v>5</v>
      </c>
      <c r="C14" s="9">
        <v>5</v>
      </c>
      <c r="D14" s="9">
        <v>5</v>
      </c>
      <c r="E14" s="9">
        <v>5</v>
      </c>
      <c r="G14" s="3" t="s">
        <v>3</v>
      </c>
      <c r="H14" s="9">
        <v>5</v>
      </c>
      <c r="I14" s="9">
        <v>5</v>
      </c>
      <c r="J14" s="9">
        <v>5</v>
      </c>
      <c r="K14" s="9">
        <v>5</v>
      </c>
    </row>
    <row r="15" spans="1:23" ht="16">
      <c r="N15" s="7"/>
      <c r="O15" s="7"/>
      <c r="P15" s="7"/>
      <c r="Q15" s="7"/>
      <c r="R15" s="7"/>
      <c r="S15" s="7"/>
      <c r="T15" s="7"/>
      <c r="U15" s="7"/>
      <c r="V15" s="7"/>
      <c r="W15" s="7"/>
    </row>
    <row r="16" spans="1:23" ht="16">
      <c r="N16" s="7"/>
      <c r="O16" s="7"/>
      <c r="P16" s="7"/>
      <c r="Q16" s="7"/>
      <c r="R16" s="7"/>
      <c r="S16" s="7"/>
      <c r="T16" s="7"/>
      <c r="U16" s="7"/>
      <c r="V16" s="7"/>
      <c r="W16" s="7"/>
    </row>
    <row r="18" spans="2:6" ht="16">
      <c r="B18" s="7"/>
      <c r="C18" s="7"/>
      <c r="D18" s="7"/>
      <c r="E18" s="7"/>
      <c r="F18" s="7"/>
    </row>
  </sheetData>
  <phoneticPr fontId="1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D6C3D8-3559-EE4A-8A05-94C63D244A1E}">
  <dimension ref="A1:AB14"/>
  <sheetViews>
    <sheetView zoomScaleNormal="100" workbookViewId="0">
      <selection activeCell="N1" sqref="N1"/>
    </sheetView>
  </sheetViews>
  <sheetFormatPr baseColWidth="10" defaultColWidth="8.6640625" defaultRowHeight="14"/>
  <cols>
    <col min="1" max="1" width="9.1640625" style="1" customWidth="1"/>
    <col min="2" max="2" width="9.6640625" style="1" bestFit="1" customWidth="1"/>
    <col min="3" max="16384" width="8.6640625" style="1"/>
  </cols>
  <sheetData>
    <row r="1" spans="1:28">
      <c r="A1" s="1" t="s">
        <v>22</v>
      </c>
      <c r="C1" s="1" t="s">
        <v>29</v>
      </c>
      <c r="G1" s="1" t="s">
        <v>23</v>
      </c>
      <c r="H1" s="1" t="s">
        <v>29</v>
      </c>
      <c r="M1" s="1" t="s">
        <v>24</v>
      </c>
      <c r="N1" s="1" t="s">
        <v>29</v>
      </c>
    </row>
    <row r="3" spans="1:28" ht="17" thickBot="1">
      <c r="B3" s="2" t="s">
        <v>5</v>
      </c>
      <c r="C3" s="2" t="s">
        <v>6</v>
      </c>
      <c r="D3" s="2" t="s">
        <v>7</v>
      </c>
      <c r="E3" s="2" t="s">
        <v>8</v>
      </c>
      <c r="H3" s="2" t="s">
        <v>5</v>
      </c>
      <c r="I3" s="2" t="s">
        <v>6</v>
      </c>
      <c r="J3" s="2" t="s">
        <v>7</v>
      </c>
      <c r="K3" s="2" t="s">
        <v>8</v>
      </c>
      <c r="L3" s="7"/>
      <c r="N3" s="2" t="s">
        <v>5</v>
      </c>
      <c r="O3" s="2" t="s">
        <v>6</v>
      </c>
      <c r="P3" s="2" t="s">
        <v>7</v>
      </c>
      <c r="Q3" s="2" t="s">
        <v>8</v>
      </c>
      <c r="R3" s="7"/>
    </row>
    <row r="4" spans="1:28" ht="16">
      <c r="A4" s="1">
        <v>1</v>
      </c>
      <c r="B4" s="7">
        <v>1.278388764</v>
      </c>
      <c r="C4" s="7">
        <v>1.02719468</v>
      </c>
      <c r="D4" s="7">
        <v>0.67902980000000002</v>
      </c>
      <c r="E4" s="7">
        <v>1.0762395600000001</v>
      </c>
      <c r="G4" s="1">
        <v>1</v>
      </c>
      <c r="H4" s="7">
        <v>0.96500797699999996</v>
      </c>
      <c r="I4" s="7">
        <v>1.07181211</v>
      </c>
      <c r="J4" s="7">
        <v>1.28061213</v>
      </c>
      <c r="K4" s="7">
        <v>1.8185045799999999</v>
      </c>
      <c r="L4" s="7"/>
      <c r="M4" s="1">
        <v>1</v>
      </c>
      <c r="N4" s="7">
        <v>0.983210327</v>
      </c>
      <c r="O4" s="7">
        <v>0.92146006000000003</v>
      </c>
      <c r="P4" s="7">
        <v>1.07262367</v>
      </c>
      <c r="Q4" s="7">
        <v>1.2850814500000001</v>
      </c>
      <c r="R4" s="7"/>
      <c r="S4" s="7"/>
      <c r="T4" s="7"/>
      <c r="U4" s="7"/>
      <c r="V4" s="7"/>
      <c r="W4" s="7"/>
      <c r="X4" s="7"/>
      <c r="Y4" s="7"/>
      <c r="Z4" s="7"/>
      <c r="AA4" s="7"/>
      <c r="AB4" s="7">
        <v>1.2967366899999999</v>
      </c>
    </row>
    <row r="5" spans="1:28" ht="16">
      <c r="A5" s="1">
        <v>2</v>
      </c>
      <c r="B5" s="7">
        <v>0.95585461199999999</v>
      </c>
      <c r="C5" s="7">
        <v>1.0973898399999999</v>
      </c>
      <c r="D5" s="7">
        <v>0.67744936</v>
      </c>
      <c r="E5" s="7">
        <v>0.90440586999999995</v>
      </c>
      <c r="G5" s="1">
        <v>2</v>
      </c>
      <c r="H5" s="7">
        <v>0.93082147199999998</v>
      </c>
      <c r="I5" s="7">
        <v>0.98256767</v>
      </c>
      <c r="J5" s="7">
        <v>1.23781644</v>
      </c>
      <c r="K5" s="7">
        <v>2.0586987799999998</v>
      </c>
      <c r="L5" s="7"/>
      <c r="M5" s="1">
        <v>2</v>
      </c>
      <c r="N5" s="7">
        <v>0.991271503</v>
      </c>
      <c r="O5" s="7">
        <v>1.05764747</v>
      </c>
      <c r="P5" s="7">
        <v>1.1827159199999999</v>
      </c>
      <c r="Q5" s="7">
        <v>1.5379348100000001</v>
      </c>
      <c r="R5" s="7"/>
      <c r="S5" s="7"/>
      <c r="T5" s="7"/>
      <c r="U5" s="7"/>
      <c r="V5" s="7"/>
      <c r="W5" s="7"/>
      <c r="X5" s="7"/>
      <c r="Y5" s="7"/>
      <c r="Z5" s="7"/>
      <c r="AA5" s="7"/>
      <c r="AB5" s="7">
        <v>1.6622841699999999</v>
      </c>
    </row>
    <row r="6" spans="1:28" ht="16">
      <c r="A6" s="1">
        <v>3</v>
      </c>
      <c r="B6" s="7">
        <v>1.02414356</v>
      </c>
      <c r="C6" s="7">
        <v>1.1062650599999999</v>
      </c>
      <c r="D6" s="7">
        <v>0.57003102000000005</v>
      </c>
      <c r="E6" s="7">
        <v>1.01069543</v>
      </c>
      <c r="G6" s="1">
        <v>3</v>
      </c>
      <c r="H6" s="7">
        <v>0.97987136399999997</v>
      </c>
      <c r="I6" s="7">
        <v>1.10105045</v>
      </c>
      <c r="J6" s="7">
        <v>1.71764359</v>
      </c>
      <c r="K6" s="7">
        <v>2.2044138499999999</v>
      </c>
      <c r="L6" s="7"/>
      <c r="M6" s="1">
        <v>3</v>
      </c>
      <c r="N6" s="7">
        <v>1.1110456399999999</v>
      </c>
      <c r="O6" s="7">
        <v>1.01832155</v>
      </c>
      <c r="P6" s="7">
        <v>1.4635906299999999</v>
      </c>
      <c r="Q6" s="7">
        <v>1.7262673799999999</v>
      </c>
      <c r="R6" s="7"/>
      <c r="S6" s="7"/>
      <c r="T6" s="7"/>
      <c r="U6" s="7"/>
      <c r="V6" s="7"/>
      <c r="W6" s="7"/>
    </row>
    <row r="7" spans="1:28" ht="16">
      <c r="A7" s="1">
        <v>4</v>
      </c>
      <c r="B7" s="7">
        <v>0.931538757</v>
      </c>
      <c r="C7" s="7">
        <v>0.94710072999999995</v>
      </c>
      <c r="D7" s="7">
        <v>0.57111681999999997</v>
      </c>
      <c r="E7" s="7">
        <v>0.97023029999999999</v>
      </c>
      <c r="G7" s="1">
        <v>4</v>
      </c>
      <c r="H7" s="7">
        <v>1.1172763480000001</v>
      </c>
      <c r="I7" s="7">
        <v>1.06466891</v>
      </c>
      <c r="J7" s="7">
        <v>1.77564813</v>
      </c>
      <c r="K7" s="7">
        <v>2.67215479</v>
      </c>
      <c r="M7" s="1">
        <v>4</v>
      </c>
      <c r="N7" s="7">
        <v>0.85989718100000001</v>
      </c>
      <c r="O7" s="7">
        <v>1.0786255899999999</v>
      </c>
      <c r="P7" s="7">
        <v>1.2458275299999999</v>
      </c>
      <c r="Q7" s="7">
        <v>1.4129317800000001</v>
      </c>
    </row>
    <row r="8" spans="1:28" ht="16">
      <c r="A8" s="1">
        <v>5</v>
      </c>
      <c r="B8" s="7">
        <v>0.81007430700000005</v>
      </c>
      <c r="C8" s="7">
        <v>1.10106595</v>
      </c>
      <c r="D8" s="7">
        <v>0.75698792000000004</v>
      </c>
      <c r="E8" s="7">
        <v>1.14530953</v>
      </c>
      <c r="G8" s="1">
        <v>5</v>
      </c>
      <c r="H8" s="7">
        <v>1.0070228400000001</v>
      </c>
      <c r="I8" s="7">
        <v>1.5828527999999999</v>
      </c>
      <c r="J8" s="7">
        <v>1.7601032999999999</v>
      </c>
      <c r="K8" s="7">
        <v>3.1876289899999999</v>
      </c>
      <c r="M8" s="1">
        <v>5</v>
      </c>
      <c r="N8" s="7">
        <v>1.0545753490000001</v>
      </c>
      <c r="O8" s="7">
        <v>1.2967366899999999</v>
      </c>
      <c r="P8" s="7">
        <v>1.11230008</v>
      </c>
      <c r="Q8" s="7">
        <v>1.6622841699999999</v>
      </c>
    </row>
    <row r="9" spans="1:28">
      <c r="C9" s="4"/>
      <c r="D9" s="4"/>
      <c r="E9" s="4"/>
      <c r="I9" s="4"/>
      <c r="J9" s="4"/>
      <c r="K9" s="4"/>
      <c r="O9" s="4"/>
      <c r="P9" s="4"/>
    </row>
    <row r="10" spans="1:28" ht="15" thickBot="1">
      <c r="B10" s="5"/>
      <c r="C10" s="5"/>
      <c r="D10" s="5"/>
      <c r="E10" s="5"/>
      <c r="H10" s="5"/>
      <c r="I10" s="5"/>
      <c r="J10" s="5"/>
      <c r="K10" s="5"/>
      <c r="N10" s="5"/>
      <c r="O10" s="5"/>
      <c r="P10" s="5"/>
      <c r="Q10" s="5"/>
    </row>
    <row r="11" spans="1:28">
      <c r="A11" s="3" t="s">
        <v>0</v>
      </c>
      <c r="B11" s="8">
        <f>AVERAGE(B4:B10)</f>
        <v>1</v>
      </c>
      <c r="C11" s="8">
        <f>AVERAGE(C4:C10)</f>
        <v>1.055803252</v>
      </c>
      <c r="D11" s="8">
        <f>AVERAGE(D4:D10)</f>
        <v>0.65092298399999993</v>
      </c>
      <c r="E11" s="8">
        <f>AVERAGE(E4:E10)</f>
        <v>1.0213761380000002</v>
      </c>
      <c r="G11" s="3" t="s">
        <v>0</v>
      </c>
      <c r="H11" s="8">
        <f>AVERAGE(H4:H10)</f>
        <v>1.0000000002</v>
      </c>
      <c r="I11" s="8">
        <f>AVERAGE(I4:I10)</f>
        <v>1.1605903879999999</v>
      </c>
      <c r="J11" s="8">
        <f>AVERAGE(J4:J10)</f>
        <v>1.554364718</v>
      </c>
      <c r="K11" s="8">
        <f>AVERAGE(K4:K10)</f>
        <v>2.3882801979999999</v>
      </c>
      <c r="M11" s="3" t="s">
        <v>0</v>
      </c>
      <c r="N11" s="8">
        <f>AVERAGE(N4:N10)</f>
        <v>1</v>
      </c>
      <c r="O11" s="8">
        <f>AVERAGE(O4:O10)</f>
        <v>1.0745582719999998</v>
      </c>
      <c r="P11" s="8">
        <f>AVERAGE(P4:P10)</f>
        <v>1.2154115659999998</v>
      </c>
      <c r="Q11" s="8">
        <f>AVERAGE(Q4:Q10)</f>
        <v>1.5248999180000002</v>
      </c>
    </row>
    <row r="12" spans="1:28">
      <c r="A12" s="3" t="s">
        <v>1</v>
      </c>
      <c r="B12" s="8">
        <f>STDEV(B4:B10)</f>
        <v>0.17377481214723459</v>
      </c>
      <c r="C12" s="8">
        <f>STDEV(C4:C10)</f>
        <v>6.884627600565893E-2</v>
      </c>
      <c r="D12" s="8">
        <f>STDEV(D4:D10)</f>
        <v>8.0087367964941786E-2</v>
      </c>
      <c r="E12" s="8">
        <f>STDEV(E4:E10)</f>
        <v>9.3248992742912651E-2</v>
      </c>
      <c r="G12" s="3" t="s">
        <v>1</v>
      </c>
      <c r="H12" s="8">
        <f>STDEV(H4:H10)</f>
        <v>7.1095594939107415E-2</v>
      </c>
      <c r="I12" s="8">
        <f>STDEV(I4:I10)</f>
        <v>0.24011723673841021</v>
      </c>
      <c r="J12" s="8">
        <f>STDEV(J4:J10)</f>
        <v>0.27069262750063405</v>
      </c>
      <c r="K12" s="8">
        <f>STDEV(K4:K10)</f>
        <v>0.54466004882404595</v>
      </c>
      <c r="M12" s="3" t="s">
        <v>1</v>
      </c>
      <c r="N12" s="8">
        <f>STDEV(N4:N10)</f>
        <v>9.3936790652749694E-2</v>
      </c>
      <c r="O12" s="8">
        <f>STDEV(O4:O10)</f>
        <v>0.13808276426104285</v>
      </c>
      <c r="P12" s="8">
        <f>STDEV(P4:P10)</f>
        <v>0.15379153563392128</v>
      </c>
      <c r="Q12" s="8">
        <f>STDEV(Q4:Q10)</f>
        <v>0.18002982904259404</v>
      </c>
    </row>
    <row r="13" spans="1:28">
      <c r="A13" s="3" t="s">
        <v>2</v>
      </c>
      <c r="B13" s="8">
        <f>B12/SQRT(B14)</f>
        <v>7.7714458547694543E-2</v>
      </c>
      <c r="C13" s="8">
        <f t="shared" ref="C13:E13" si="0">C12/SQRT(C14)</f>
        <v>3.0788990629273212E-2</v>
      </c>
      <c r="D13" s="8">
        <f t="shared" si="0"/>
        <v>3.5816159781729764E-2</v>
      </c>
      <c r="E13" s="8">
        <f t="shared" si="0"/>
        <v>4.1702217321307453E-2</v>
      </c>
      <c r="G13" s="3" t="s">
        <v>2</v>
      </c>
      <c r="H13" s="8">
        <f>H12/SQRT(H14)</f>
        <v>3.1794916636926837E-2</v>
      </c>
      <c r="I13" s="8">
        <f t="shared" ref="I13:K13" si="1">I12/SQRT(I14)</f>
        <v>0.10738369278329901</v>
      </c>
      <c r="J13" s="8">
        <f t="shared" si="1"/>
        <v>0.12105742321988934</v>
      </c>
      <c r="K13" s="8">
        <f t="shared" si="1"/>
        <v>0.24357937875978422</v>
      </c>
      <c r="M13" s="3" t="s">
        <v>2</v>
      </c>
      <c r="N13" s="8">
        <f>N12/SQRT(N14)</f>
        <v>4.2009809897543028E-2</v>
      </c>
      <c r="O13" s="8">
        <f t="shared" ref="O13:Q13" si="2">O12/SQRT(O14)</f>
        <v>6.1752489481754061E-2</v>
      </c>
      <c r="P13" s="8">
        <f t="shared" si="2"/>
        <v>6.8777665608305838E-2</v>
      </c>
      <c r="Q13" s="8">
        <f t="shared" si="2"/>
        <v>8.0511787143381225E-2</v>
      </c>
    </row>
    <row r="14" spans="1:28">
      <c r="A14" s="3" t="s">
        <v>3</v>
      </c>
      <c r="B14" s="9">
        <v>5</v>
      </c>
      <c r="C14" s="9">
        <v>5</v>
      </c>
      <c r="D14" s="9">
        <v>5</v>
      </c>
      <c r="E14" s="9">
        <v>5</v>
      </c>
      <c r="G14" s="3" t="s">
        <v>3</v>
      </c>
      <c r="H14" s="9">
        <v>5</v>
      </c>
      <c r="I14" s="9">
        <v>5</v>
      </c>
      <c r="J14" s="9">
        <v>5</v>
      </c>
      <c r="K14" s="9">
        <v>5</v>
      </c>
      <c r="M14" s="3" t="s">
        <v>3</v>
      </c>
      <c r="N14" s="9">
        <v>5</v>
      </c>
      <c r="O14" s="9">
        <v>5</v>
      </c>
      <c r="P14" s="9">
        <v>5</v>
      </c>
      <c r="Q14" s="9">
        <v>5</v>
      </c>
    </row>
  </sheetData>
  <phoneticPr fontId="1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33A639-B6B5-DA4D-B263-5B2F9FE3F5A6}">
  <dimension ref="A1:X34"/>
  <sheetViews>
    <sheetView tabSelected="1" zoomScaleNormal="100" workbookViewId="0">
      <selection activeCell="H14" sqref="H14"/>
    </sheetView>
  </sheetViews>
  <sheetFormatPr baseColWidth="10" defaultColWidth="8.6640625" defaultRowHeight="14"/>
  <cols>
    <col min="1" max="1" width="9.1640625" style="1" customWidth="1"/>
    <col min="2" max="2" width="9.6640625" style="1" bestFit="1" customWidth="1"/>
    <col min="3" max="8" width="8.6640625" style="1"/>
    <col min="9" max="18" width="9.5" style="1" bestFit="1" customWidth="1"/>
    <col min="19" max="16384" width="8.6640625" style="1"/>
  </cols>
  <sheetData>
    <row r="1" spans="1:24">
      <c r="A1" s="1" t="s">
        <v>26</v>
      </c>
      <c r="E1" s="1" t="s">
        <v>27</v>
      </c>
    </row>
    <row r="3" spans="1:24" ht="15" thickBot="1">
      <c r="B3" s="2" t="s">
        <v>25</v>
      </c>
      <c r="C3" s="2" t="s">
        <v>6</v>
      </c>
      <c r="D3" s="3"/>
      <c r="F3" s="2" t="s">
        <v>25</v>
      </c>
      <c r="G3" s="2" t="s">
        <v>6</v>
      </c>
      <c r="H3" s="3"/>
      <c r="I3" s="3"/>
      <c r="J3" s="3"/>
      <c r="K3" s="3"/>
    </row>
    <row r="4" spans="1:24" ht="16">
      <c r="A4" s="1">
        <v>1</v>
      </c>
      <c r="B4" s="7">
        <v>7.4409999999999998</v>
      </c>
      <c r="C4" s="7">
        <v>6.141</v>
      </c>
      <c r="D4" s="7"/>
      <c r="E4" s="1">
        <v>1</v>
      </c>
      <c r="F4" s="7">
        <v>0.96472316999999996</v>
      </c>
      <c r="G4" s="7">
        <v>1.77583307</v>
      </c>
      <c r="H4" s="7"/>
      <c r="I4" s="7"/>
      <c r="J4" s="7"/>
      <c r="K4" s="7"/>
      <c r="L4" s="7"/>
      <c r="M4" s="7"/>
      <c r="N4" s="7"/>
      <c r="O4" s="7"/>
      <c r="P4" s="7"/>
      <c r="Q4" s="7"/>
      <c r="S4" s="7"/>
      <c r="T4" s="7"/>
      <c r="U4" s="7"/>
      <c r="V4" s="7"/>
      <c r="W4" s="7"/>
      <c r="X4" s="7"/>
    </row>
    <row r="5" spans="1:24" ht="16">
      <c r="A5" s="1">
        <v>2</v>
      </c>
      <c r="B5" s="7">
        <v>6.702</v>
      </c>
      <c r="C5" s="7">
        <v>5.7080000000000002</v>
      </c>
      <c r="D5" s="7"/>
      <c r="E5" s="1">
        <v>2</v>
      </c>
      <c r="F5" s="7">
        <v>1.11526755</v>
      </c>
      <c r="G5" s="7">
        <v>1.2702154800000001</v>
      </c>
      <c r="H5" s="7"/>
      <c r="I5" s="7"/>
      <c r="J5" s="7"/>
      <c r="K5" s="7"/>
      <c r="L5" s="7"/>
      <c r="M5" s="7"/>
      <c r="N5" s="7"/>
      <c r="O5" s="7"/>
      <c r="P5" s="7"/>
      <c r="Q5" s="7"/>
      <c r="S5" s="7"/>
      <c r="T5" s="7"/>
      <c r="U5" s="7"/>
      <c r="V5" s="7"/>
      <c r="W5" s="7"/>
    </row>
    <row r="6" spans="1:24" ht="16">
      <c r="A6" s="1">
        <v>3</v>
      </c>
      <c r="B6" s="7">
        <v>6.31</v>
      </c>
      <c r="C6" s="7">
        <v>6.4850000000000003</v>
      </c>
      <c r="D6" s="7"/>
      <c r="E6" s="1">
        <v>3</v>
      </c>
      <c r="F6" s="7">
        <v>1.49793742</v>
      </c>
      <c r="G6" s="7">
        <v>1.42341615</v>
      </c>
      <c r="H6" s="7"/>
      <c r="I6" s="7"/>
      <c r="J6" s="7"/>
      <c r="K6" s="7"/>
      <c r="L6" s="7"/>
      <c r="M6" s="7"/>
      <c r="N6" s="7"/>
      <c r="O6" s="7"/>
      <c r="P6" s="7"/>
      <c r="Q6" s="7"/>
    </row>
    <row r="7" spans="1:24" ht="16">
      <c r="A7" s="1">
        <v>4</v>
      </c>
      <c r="B7" s="7">
        <v>7.2220000000000004</v>
      </c>
      <c r="C7" s="7">
        <v>6.0890000000000004</v>
      </c>
      <c r="D7" s="7"/>
      <c r="E7" s="1">
        <v>4</v>
      </c>
      <c r="F7" s="7">
        <v>0.74564313000000004</v>
      </c>
      <c r="G7" s="7">
        <v>2.07279663</v>
      </c>
      <c r="H7" s="7"/>
      <c r="I7" s="7"/>
      <c r="J7" s="7"/>
      <c r="K7" s="7"/>
    </row>
    <row r="8" spans="1:24" ht="16">
      <c r="A8" s="1">
        <v>5</v>
      </c>
      <c r="B8" s="7">
        <v>6.4039999999999999</v>
      </c>
      <c r="C8" s="7">
        <v>5.6550000000000002</v>
      </c>
      <c r="D8" s="7"/>
      <c r="E8" s="1">
        <v>5</v>
      </c>
      <c r="F8" s="7">
        <v>0.77419444999999998</v>
      </c>
      <c r="G8" s="7">
        <v>1.0342782399999999</v>
      </c>
      <c r="H8" s="7"/>
      <c r="I8" s="7"/>
      <c r="J8" s="7"/>
      <c r="K8" s="7"/>
    </row>
    <row r="9" spans="1:24" ht="16">
      <c r="A9" s="1">
        <v>6</v>
      </c>
      <c r="B9" s="7">
        <v>6.6760000000000002</v>
      </c>
      <c r="C9" s="7">
        <v>6.2069999999999999</v>
      </c>
      <c r="D9" s="4"/>
      <c r="E9" s="1">
        <v>6</v>
      </c>
      <c r="F9" s="7">
        <v>0.90223427</v>
      </c>
      <c r="G9" s="7">
        <v>1.68762781</v>
      </c>
      <c r="I9" s="4"/>
      <c r="J9" s="4"/>
      <c r="K9" s="4"/>
    </row>
    <row r="10" spans="1:24" ht="15" thickBot="1">
      <c r="B10" s="5"/>
      <c r="C10" s="5"/>
      <c r="D10" s="6"/>
      <c r="F10" s="5"/>
      <c r="G10" s="5"/>
      <c r="H10" s="6"/>
      <c r="I10" s="6"/>
      <c r="J10" s="6"/>
      <c r="K10" s="6"/>
    </row>
    <row r="11" spans="1:24">
      <c r="A11" s="3" t="s">
        <v>0</v>
      </c>
      <c r="B11" s="8">
        <f>AVERAGE(B4:B10)</f>
        <v>6.7925000000000004</v>
      </c>
      <c r="C11" s="8">
        <f>AVERAGE(C4:C10)</f>
        <v>6.0475000000000003</v>
      </c>
      <c r="D11" s="8"/>
      <c r="E11" s="3" t="s">
        <v>0</v>
      </c>
      <c r="F11" s="8">
        <f>AVERAGE(F4:F10)</f>
        <v>0.99999999833333331</v>
      </c>
      <c r="G11" s="8">
        <f>AVERAGE(G4:G10)</f>
        <v>1.5440278966666667</v>
      </c>
      <c r="H11" s="8"/>
      <c r="I11" s="8"/>
      <c r="J11" s="8"/>
      <c r="K11" s="8"/>
    </row>
    <row r="12" spans="1:24">
      <c r="A12" s="3" t="s">
        <v>1</v>
      </c>
      <c r="B12" s="8">
        <f>STDEV(B4:B10)</f>
        <v>0.44956056321701543</v>
      </c>
      <c r="C12" s="8">
        <f>STDEV(C4:C10)</f>
        <v>0.31515948343656103</v>
      </c>
      <c r="D12" s="8"/>
      <c r="E12" s="3" t="s">
        <v>1</v>
      </c>
      <c r="F12" s="8">
        <f>STDEV(F4:F10)</f>
        <v>0.27846595437989879</v>
      </c>
      <c r="G12" s="8">
        <f>STDEV(G4:G10)</f>
        <v>0.37505095447711712</v>
      </c>
      <c r="H12" s="8"/>
      <c r="I12" s="8"/>
      <c r="J12" s="8"/>
      <c r="K12" s="8"/>
    </row>
    <row r="13" spans="1:24">
      <c r="A13" s="3" t="s">
        <v>2</v>
      </c>
      <c r="B13" s="8">
        <f>B12/SQRT(B14)</f>
        <v>0.18353233139331798</v>
      </c>
      <c r="C13" s="8">
        <f t="shared" ref="C13" si="0">C12/SQRT(C14)</f>
        <v>0.1286633203364502</v>
      </c>
      <c r="D13" s="8"/>
      <c r="E13" s="3" t="s">
        <v>2</v>
      </c>
      <c r="F13" s="8">
        <f>F12/SQRT(F14)</f>
        <v>0.11368324982798177</v>
      </c>
      <c r="G13" s="8">
        <f t="shared" ref="G13" si="1">G12/SQRT(G14)</f>
        <v>0.15311391100212318</v>
      </c>
      <c r="H13" s="8"/>
      <c r="I13" s="8"/>
      <c r="J13" s="8"/>
      <c r="K13" s="8"/>
    </row>
    <row r="14" spans="1:24">
      <c r="A14" s="3" t="s">
        <v>3</v>
      </c>
      <c r="B14" s="9">
        <v>6</v>
      </c>
      <c r="C14" s="9">
        <v>6</v>
      </c>
      <c r="D14" s="9"/>
      <c r="E14" s="3" t="s">
        <v>3</v>
      </c>
      <c r="F14" s="9">
        <v>6</v>
      </c>
      <c r="G14" s="9">
        <v>6</v>
      </c>
      <c r="H14" s="9"/>
      <c r="I14" s="9"/>
      <c r="J14" s="9"/>
      <c r="K14" s="9"/>
    </row>
    <row r="25" spans="7:8" ht="16">
      <c r="G25" s="7"/>
      <c r="H25" s="7"/>
    </row>
    <row r="26" spans="7:8" ht="16">
      <c r="G26" s="7"/>
      <c r="H26" s="7"/>
    </row>
    <row r="27" spans="7:8" ht="16">
      <c r="G27" s="7"/>
      <c r="H27" s="7"/>
    </row>
    <row r="28" spans="7:8" ht="16">
      <c r="G28" s="7"/>
      <c r="H28" s="7"/>
    </row>
    <row r="29" spans="7:8" ht="16">
      <c r="G29" s="7"/>
      <c r="H29" s="7"/>
    </row>
    <row r="30" spans="7:8" ht="16">
      <c r="G30" s="7"/>
      <c r="H30" s="7"/>
    </row>
    <row r="32" spans="7:8" ht="16">
      <c r="G32" s="7"/>
      <c r="H32" s="7"/>
    </row>
    <row r="34" spans="7:8" ht="16">
      <c r="G34" s="7"/>
      <c r="H34" s="7"/>
    </row>
  </sheetData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8</vt:i4>
      </vt:variant>
    </vt:vector>
  </HeadingPairs>
  <TitlesOfParts>
    <vt:vector size="8" baseType="lpstr">
      <vt:lpstr>Physical parameters</vt:lpstr>
      <vt:lpstr>blood datas</vt:lpstr>
      <vt:lpstr>OGTT_ ITT</vt:lpstr>
      <vt:lpstr>IMCL</vt:lpstr>
      <vt:lpstr>SDH_CS</vt:lpstr>
      <vt:lpstr>FAT CD36</vt:lpstr>
      <vt:lpstr>protein expression</vt:lpstr>
      <vt:lpstr>cell cultu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張碩文</dc:creator>
  <cp:lastModifiedBy>Nakanishi</cp:lastModifiedBy>
  <dcterms:created xsi:type="dcterms:W3CDTF">2021-10-01T01:42:47Z</dcterms:created>
  <dcterms:modified xsi:type="dcterms:W3CDTF">2023-05-25T07:10:49Z</dcterms:modified>
</cp:coreProperties>
</file>